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77">
  <si>
    <t xml:space="preserve">Patient</t>
  </si>
  <si>
    <t xml:space="preserve">Age</t>
  </si>
  <si>
    <t xml:space="preserve">Drug</t>
  </si>
  <si>
    <t xml:space="preserve">ER-Pre P</t>
  </si>
  <si>
    <t xml:space="preserve">ER-Pre I</t>
  </si>
  <si>
    <t xml:space="preserve">ER-Post P</t>
  </si>
  <si>
    <t xml:space="preserve">ER Post I</t>
  </si>
  <si>
    <t xml:space="preserve">PgR-Pre P</t>
  </si>
  <si>
    <t xml:space="preserve">PgR Pre I</t>
  </si>
  <si>
    <t xml:space="preserve">PgR-Post P</t>
  </si>
  <si>
    <t xml:space="preserve">PgR Post I</t>
  </si>
  <si>
    <t xml:space="preserve">Ki67 pre</t>
  </si>
  <si>
    <t xml:space="preserve">Pre KI67%</t>
  </si>
  <si>
    <t xml:space="preserve">Ki67 post</t>
  </si>
  <si>
    <t xml:space="preserve">Post Ki67%</t>
  </si>
  <si>
    <t xml:space="preserve">erbB2</t>
  </si>
  <si>
    <t xml:space="preserve">? HRT</t>
  </si>
  <si>
    <t xml:space="preserve">size</t>
  </si>
  <si>
    <t xml:space="preserve">nodal inv</t>
  </si>
  <si>
    <t xml:space="preserve">no of nodes</t>
  </si>
  <si>
    <t xml:space="preserve">npi</t>
  </si>
  <si>
    <t xml:space="preserve">grade</t>
  </si>
  <si>
    <t xml:space="preserve">A</t>
  </si>
  <si>
    <t xml:space="preserve">never</t>
  </si>
  <si>
    <t xml:space="preserve">yes</t>
  </si>
  <si>
    <t xml:space="preserve">1;17</t>
  </si>
  <si>
    <t xml:space="preserve">previous</t>
  </si>
  <si>
    <t xml:space="preserve">2;22</t>
  </si>
  <si>
    <t xml:space="preserve">F</t>
  </si>
  <si>
    <t xml:space="preserve">no</t>
  </si>
  <si>
    <t xml:space="preserve">2;18</t>
  </si>
  <si>
    <t xml:space="preserve">2;11</t>
  </si>
  <si>
    <t xml:space="preserve">3;21</t>
  </si>
  <si>
    <t xml:space="preserve">1;14</t>
  </si>
  <si>
    <t xml:space="preserve">1;18</t>
  </si>
  <si>
    <t xml:space="preserve">current</t>
  </si>
  <si>
    <t xml:space="preserve">1;16</t>
  </si>
  <si>
    <t xml:space="preserve">1;12</t>
  </si>
  <si>
    <t xml:space="preserve">1;19</t>
  </si>
  <si>
    <t xml:space="preserve">13;25</t>
  </si>
  <si>
    <t xml:space="preserve">1;4</t>
  </si>
  <si>
    <t xml:space="preserve">7;26</t>
  </si>
  <si>
    <t xml:space="preserve">4;28</t>
  </si>
  <si>
    <t xml:space="preserve">201F</t>
  </si>
  <si>
    <t xml:space="preserve">202F</t>
  </si>
  <si>
    <t xml:space="preserve">203F</t>
  </si>
  <si>
    <t xml:space="preserve">204F</t>
  </si>
  <si>
    <t xml:space="preserve">14;14</t>
  </si>
  <si>
    <t xml:space="preserve">205F</t>
  </si>
  <si>
    <t xml:space="preserve">1;20</t>
  </si>
  <si>
    <t xml:space="preserve">207F</t>
  </si>
  <si>
    <t xml:space="preserve">1;9</t>
  </si>
  <si>
    <t xml:space="preserve">209F</t>
  </si>
  <si>
    <t xml:space="preserve">212F</t>
  </si>
  <si>
    <t xml:space="preserve">213F</t>
  </si>
  <si>
    <t xml:space="preserve">214F</t>
  </si>
  <si>
    <t xml:space="preserve">4;15</t>
  </si>
  <si>
    <t xml:space="preserve">216F</t>
  </si>
  <si>
    <t xml:space="preserve">217F</t>
  </si>
  <si>
    <t xml:space="preserve">10;21</t>
  </si>
  <si>
    <t xml:space="preserve">218F</t>
  </si>
  <si>
    <t xml:space="preserve">15;15</t>
  </si>
  <si>
    <t xml:space="preserve">223F</t>
  </si>
  <si>
    <t xml:space="preserve">227F</t>
  </si>
  <si>
    <t xml:space="preserve">228F</t>
  </si>
  <si>
    <t xml:space="preserve">8;32</t>
  </si>
  <si>
    <t xml:space="preserve">229F</t>
  </si>
  <si>
    <t xml:space="preserve">3;42</t>
  </si>
  <si>
    <t xml:space="preserve">230F</t>
  </si>
  <si>
    <t xml:space="preserve">6;19</t>
  </si>
  <si>
    <t xml:space="preserve">231F</t>
  </si>
  <si>
    <t xml:space="preserve">2;4</t>
  </si>
  <si>
    <t xml:space="preserve">7;18</t>
  </si>
  <si>
    <t xml:space="preserve">6;18</t>
  </si>
  <si>
    <t xml:space="preserve">P3</t>
  </si>
  <si>
    <t xml:space="preserve">?</t>
  </si>
  <si>
    <t xml:space="preserve">N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[$-409]mmm\-yy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9.28125" defaultRowHeight="15" zeroHeight="false" outlineLevelRow="0" outlineLevelCol="0"/>
  <cols>
    <col collapsed="false" customWidth="false" hidden="false" outlineLevel="0" max="257" min="1" style="1" width="9.28"/>
  </cols>
  <sheetData>
    <row r="1" s="5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/>
      <c r="N1" s="2"/>
      <c r="O1" s="2" t="s">
        <v>12</v>
      </c>
      <c r="P1" s="2" t="s">
        <v>13</v>
      </c>
      <c r="Q1" s="2"/>
      <c r="R1" s="2"/>
      <c r="S1" s="2" t="s">
        <v>14</v>
      </c>
      <c r="T1" s="2" t="s">
        <v>15</v>
      </c>
      <c r="U1" s="3" t="s">
        <v>15</v>
      </c>
      <c r="V1" s="4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4" t="s">
        <v>21</v>
      </c>
    </row>
    <row r="2" customFormat="false" ht="15" hidden="false" customHeight="false" outlineLevel="0" collapsed="false">
      <c r="A2" s="6" t="n">
        <v>12</v>
      </c>
      <c r="B2" s="6" t="n">
        <v>57</v>
      </c>
      <c r="C2" s="6" t="s">
        <v>22</v>
      </c>
      <c r="D2" s="6" t="n">
        <v>5</v>
      </c>
      <c r="E2" s="6" t="n">
        <v>3</v>
      </c>
      <c r="F2" s="6" t="n">
        <v>5</v>
      </c>
      <c r="G2" s="6" t="n">
        <v>3</v>
      </c>
      <c r="H2" s="6" t="n">
        <v>4</v>
      </c>
      <c r="I2" s="6" t="n">
        <v>2</v>
      </c>
      <c r="J2" s="6" t="n">
        <v>3</v>
      </c>
      <c r="K2" s="6" t="n">
        <v>1</v>
      </c>
      <c r="L2" s="7" t="n">
        <v>169</v>
      </c>
      <c r="M2" s="7" t="n">
        <v>2030</v>
      </c>
      <c r="N2" s="7" t="n">
        <f aca="false">L2+M2</f>
        <v>2199</v>
      </c>
      <c r="O2" s="8" t="n">
        <f aca="false">L2/N2*100</f>
        <v>7.68531150522965</v>
      </c>
      <c r="P2" s="7" t="n">
        <v>26</v>
      </c>
      <c r="Q2" s="7" t="n">
        <v>1960</v>
      </c>
      <c r="R2" s="7" t="n">
        <f aca="false">P2+Q2</f>
        <v>1986</v>
      </c>
      <c r="S2" s="8" t="n">
        <f aca="false">P2/R2*100</f>
        <v>1.3091641490433</v>
      </c>
      <c r="T2" s="7" t="n">
        <v>0</v>
      </c>
      <c r="U2" s="9" t="n">
        <v>0</v>
      </c>
      <c r="V2" s="10" t="s">
        <v>23</v>
      </c>
      <c r="W2" s="10" t="n">
        <v>25</v>
      </c>
      <c r="X2" s="10" t="s">
        <v>24</v>
      </c>
      <c r="Y2" s="10" t="s">
        <v>25</v>
      </c>
      <c r="Z2" s="10" t="n">
        <v>4.5</v>
      </c>
      <c r="AA2" s="10" t="n">
        <v>2</v>
      </c>
    </row>
    <row r="3" customFormat="false" ht="15" hidden="false" customHeight="false" outlineLevel="0" collapsed="false">
      <c r="A3" s="6" t="n">
        <v>17</v>
      </c>
      <c r="B3" s="6" t="n">
        <v>69</v>
      </c>
      <c r="C3" s="6" t="s">
        <v>22</v>
      </c>
      <c r="D3" s="6" t="n">
        <v>5</v>
      </c>
      <c r="E3" s="6" t="n">
        <v>3</v>
      </c>
      <c r="F3" s="6" t="n">
        <v>5</v>
      </c>
      <c r="G3" s="6" t="n">
        <v>3</v>
      </c>
      <c r="H3" s="6" t="n">
        <v>1</v>
      </c>
      <c r="I3" s="6" t="n">
        <v>1</v>
      </c>
      <c r="J3" s="6" t="n">
        <v>0</v>
      </c>
      <c r="K3" s="6" t="n">
        <v>0</v>
      </c>
      <c r="L3" s="7" t="n">
        <v>346</v>
      </c>
      <c r="M3" s="7" t="n">
        <v>3630</v>
      </c>
      <c r="N3" s="7" t="n">
        <f aca="false">L3+M3</f>
        <v>3976</v>
      </c>
      <c r="O3" s="8" t="n">
        <f aca="false">L3/N3*100</f>
        <v>8.70221327967807</v>
      </c>
      <c r="P3" s="7" t="n">
        <v>38</v>
      </c>
      <c r="Q3" s="7" t="n">
        <v>1610</v>
      </c>
      <c r="R3" s="7" t="n">
        <f aca="false">P3+Q3</f>
        <v>1648</v>
      </c>
      <c r="S3" s="8" t="n">
        <f aca="false">P3/R3*100</f>
        <v>2.30582524271845</v>
      </c>
      <c r="T3" s="7" t="n">
        <v>0</v>
      </c>
      <c r="U3" s="9" t="n">
        <v>0</v>
      </c>
      <c r="V3" s="10" t="s">
        <v>26</v>
      </c>
      <c r="W3" s="10" t="n">
        <v>32</v>
      </c>
      <c r="X3" s="10" t="s">
        <v>24</v>
      </c>
      <c r="Y3" s="10" t="s">
        <v>27</v>
      </c>
      <c r="Z3" s="10"/>
      <c r="AA3" s="10" t="n">
        <v>1</v>
      </c>
    </row>
    <row r="4" customFormat="false" ht="15" hidden="false" customHeight="false" outlineLevel="0" collapsed="false">
      <c r="A4" s="6" t="n">
        <v>21</v>
      </c>
      <c r="B4" s="6" t="n">
        <v>57</v>
      </c>
      <c r="C4" s="6" t="s">
        <v>28</v>
      </c>
      <c r="D4" s="6" t="n">
        <v>5</v>
      </c>
      <c r="E4" s="6" t="n">
        <v>3</v>
      </c>
      <c r="F4" s="6" t="n">
        <v>5</v>
      </c>
      <c r="G4" s="6" t="n">
        <v>3</v>
      </c>
      <c r="H4" s="6" t="n">
        <v>3</v>
      </c>
      <c r="I4" s="6" t="n">
        <v>2</v>
      </c>
      <c r="J4" s="6" t="n">
        <v>2</v>
      </c>
      <c r="K4" s="6" t="n">
        <v>1</v>
      </c>
      <c r="L4" s="7" t="n">
        <v>216</v>
      </c>
      <c r="M4" s="7" t="n">
        <v>1440</v>
      </c>
      <c r="N4" s="7" t="n">
        <f aca="false">L4+M4</f>
        <v>1656</v>
      </c>
      <c r="O4" s="8" t="n">
        <f aca="false">L4/N4*100</f>
        <v>13.0434782608696</v>
      </c>
      <c r="P4" s="7" t="n">
        <v>13</v>
      </c>
      <c r="Q4" s="7" t="n">
        <v>1400</v>
      </c>
      <c r="R4" s="7" t="n">
        <f aca="false">P4+Q4</f>
        <v>1413</v>
      </c>
      <c r="S4" s="8" t="n">
        <f aca="false">P4/R4*100</f>
        <v>0.920028308563341</v>
      </c>
      <c r="T4" s="7" t="n">
        <v>0</v>
      </c>
      <c r="U4" s="9" t="n">
        <v>0</v>
      </c>
      <c r="V4" s="10" t="s">
        <v>23</v>
      </c>
      <c r="W4" s="10" t="n">
        <v>17</v>
      </c>
      <c r="X4" s="10" t="s">
        <v>29</v>
      </c>
      <c r="Y4" s="10"/>
      <c r="Z4" s="10" t="n">
        <v>3.34</v>
      </c>
      <c r="AA4" s="10" t="n">
        <v>2</v>
      </c>
    </row>
    <row r="5" customFormat="false" ht="15" hidden="false" customHeight="false" outlineLevel="0" collapsed="false">
      <c r="A5" s="6" t="n">
        <v>25</v>
      </c>
      <c r="B5" s="6" t="n">
        <v>77</v>
      </c>
      <c r="C5" s="6" t="s">
        <v>22</v>
      </c>
      <c r="D5" s="6" t="n">
        <v>5</v>
      </c>
      <c r="E5" s="6" t="n">
        <v>3</v>
      </c>
      <c r="F5" s="6" t="n">
        <v>5</v>
      </c>
      <c r="G5" s="6" t="n">
        <v>3</v>
      </c>
      <c r="H5" s="6" t="n">
        <v>0</v>
      </c>
      <c r="I5" s="6" t="n">
        <v>0</v>
      </c>
      <c r="J5" s="6" t="n">
        <v>0</v>
      </c>
      <c r="K5" s="6" t="n">
        <v>0</v>
      </c>
      <c r="L5" s="7" t="n">
        <v>330</v>
      </c>
      <c r="M5" s="7" t="n">
        <v>2630</v>
      </c>
      <c r="N5" s="7" t="n">
        <f aca="false">L5+M5</f>
        <v>2960</v>
      </c>
      <c r="O5" s="8" t="n">
        <f aca="false">L5/N5*100</f>
        <v>11.1486486486487</v>
      </c>
      <c r="P5" s="7" t="n">
        <v>21</v>
      </c>
      <c r="Q5" s="7" t="n">
        <v>1710</v>
      </c>
      <c r="R5" s="7" t="n">
        <f aca="false">P5+Q5</f>
        <v>1731</v>
      </c>
      <c r="S5" s="8" t="n">
        <f aca="false">P5/R5*100</f>
        <v>1.21317157712305</v>
      </c>
      <c r="T5" s="7" t="n">
        <v>0</v>
      </c>
      <c r="U5" s="9" t="n">
        <v>0</v>
      </c>
      <c r="V5" s="10" t="s">
        <v>23</v>
      </c>
      <c r="W5" s="10" t="n">
        <v>22</v>
      </c>
      <c r="X5" s="10" t="s">
        <v>24</v>
      </c>
      <c r="Y5" s="10" t="s">
        <v>30</v>
      </c>
      <c r="Z5" s="10" t="n">
        <v>4.44</v>
      </c>
      <c r="AA5" s="10" t="n">
        <v>2</v>
      </c>
    </row>
    <row r="6" customFormat="false" ht="15" hidden="false" customHeight="false" outlineLevel="0" collapsed="false">
      <c r="A6" s="6" t="n">
        <v>30</v>
      </c>
      <c r="B6" s="6" t="n">
        <v>84</v>
      </c>
      <c r="C6" s="6" t="s">
        <v>22</v>
      </c>
      <c r="D6" s="6" t="n">
        <v>5</v>
      </c>
      <c r="E6" s="6" t="n">
        <v>3</v>
      </c>
      <c r="F6" s="6" t="n">
        <v>5</v>
      </c>
      <c r="G6" s="6" t="n">
        <v>3</v>
      </c>
      <c r="H6" s="6" t="n">
        <v>1</v>
      </c>
      <c r="I6" s="6" t="n">
        <v>2</v>
      </c>
      <c r="J6" s="6" t="n">
        <v>0</v>
      </c>
      <c r="K6" s="6" t="n">
        <v>0</v>
      </c>
      <c r="L6" s="7" t="n">
        <v>347</v>
      </c>
      <c r="M6" s="7" t="n">
        <v>2100</v>
      </c>
      <c r="N6" s="7" t="n">
        <f aca="false">L6+M6</f>
        <v>2447</v>
      </c>
      <c r="O6" s="8" t="n">
        <f aca="false">L6/N6*100</f>
        <v>14.1806293420515</v>
      </c>
      <c r="P6" s="7" t="n">
        <v>96</v>
      </c>
      <c r="Q6" s="7" t="n">
        <v>2170</v>
      </c>
      <c r="R6" s="7" t="n">
        <f aca="false">P6+Q6</f>
        <v>2266</v>
      </c>
      <c r="S6" s="8" t="n">
        <f aca="false">P6/R6*100</f>
        <v>4.23654015887026</v>
      </c>
      <c r="T6" s="7" t="n">
        <v>0</v>
      </c>
      <c r="U6" s="9" t="n">
        <v>0</v>
      </c>
      <c r="V6" s="10" t="s">
        <v>23</v>
      </c>
      <c r="W6" s="10" t="n">
        <v>36</v>
      </c>
      <c r="X6" s="10" t="s">
        <v>24</v>
      </c>
      <c r="Y6" s="10" t="s">
        <v>31</v>
      </c>
      <c r="Z6" s="10" t="n">
        <v>4.72</v>
      </c>
      <c r="AA6" s="10" t="n">
        <v>2</v>
      </c>
    </row>
    <row r="7" customFormat="false" ht="15" hidden="false" customHeight="false" outlineLevel="0" collapsed="false">
      <c r="A7" s="6" t="n">
        <v>35</v>
      </c>
      <c r="B7" s="6" t="n">
        <v>53</v>
      </c>
      <c r="C7" s="6" t="s">
        <v>28</v>
      </c>
      <c r="D7" s="6" t="n">
        <v>5</v>
      </c>
      <c r="E7" s="6" t="n">
        <v>3</v>
      </c>
      <c r="F7" s="6" t="n">
        <v>5</v>
      </c>
      <c r="G7" s="6" t="n">
        <v>3</v>
      </c>
      <c r="H7" s="6" t="n">
        <v>0</v>
      </c>
      <c r="I7" s="6" t="n">
        <v>0</v>
      </c>
      <c r="J7" s="6" t="n">
        <v>0</v>
      </c>
      <c r="K7" s="6" t="n">
        <v>0</v>
      </c>
      <c r="L7" s="7" t="n">
        <v>41</v>
      </c>
      <c r="M7" s="7" t="n">
        <v>2010</v>
      </c>
      <c r="N7" s="7" t="n">
        <f aca="false">L7+M7</f>
        <v>2051</v>
      </c>
      <c r="O7" s="8" t="n">
        <f aca="false">L7/N7*100</f>
        <v>1.99902486591906</v>
      </c>
      <c r="P7" s="7" t="n">
        <v>26</v>
      </c>
      <c r="Q7" s="7" t="n">
        <v>1910</v>
      </c>
      <c r="R7" s="7" t="n">
        <f aca="false">P7+Q7</f>
        <v>1936</v>
      </c>
      <c r="S7" s="8" t="n">
        <f aca="false">P7/R7*100</f>
        <v>1.34297520661157</v>
      </c>
      <c r="T7" s="7" t="n">
        <v>0</v>
      </c>
      <c r="U7" s="9" t="n">
        <v>0</v>
      </c>
      <c r="V7" s="10" t="s">
        <v>26</v>
      </c>
      <c r="W7" s="10" t="n">
        <v>13</v>
      </c>
      <c r="X7" s="10" t="s">
        <v>29</v>
      </c>
      <c r="Y7" s="10"/>
      <c r="Z7" s="10" t="n">
        <v>3.26</v>
      </c>
      <c r="AA7" s="10" t="n">
        <v>2</v>
      </c>
    </row>
    <row r="8" customFormat="false" ht="15" hidden="false" customHeight="false" outlineLevel="0" collapsed="false">
      <c r="A8" s="6" t="n">
        <v>39</v>
      </c>
      <c r="B8" s="6" t="n">
        <v>73</v>
      </c>
      <c r="C8" s="6" t="s">
        <v>22</v>
      </c>
      <c r="D8" s="6" t="n">
        <v>2</v>
      </c>
      <c r="E8" s="6" t="n">
        <v>1</v>
      </c>
      <c r="F8" s="6" t="n">
        <v>1</v>
      </c>
      <c r="G8" s="6" t="n">
        <v>1</v>
      </c>
      <c r="H8" s="6" t="n">
        <v>0</v>
      </c>
      <c r="I8" s="6" t="n">
        <v>0</v>
      </c>
      <c r="J8" s="6" t="n">
        <v>2</v>
      </c>
      <c r="K8" s="6" t="n">
        <v>1</v>
      </c>
      <c r="L8" s="10" t="n">
        <v>240</v>
      </c>
      <c r="M8" s="10" t="n">
        <v>2160</v>
      </c>
      <c r="N8" s="7" t="n">
        <f aca="false">L8+M8</f>
        <v>2400</v>
      </c>
      <c r="O8" s="8" t="n">
        <f aca="false">L8/N8*100</f>
        <v>10</v>
      </c>
      <c r="P8" s="10" t="n">
        <v>156</v>
      </c>
      <c r="Q8" s="10" t="n">
        <v>1640</v>
      </c>
      <c r="R8" s="7" t="n">
        <f aca="false">P8+Q8</f>
        <v>1796</v>
      </c>
      <c r="S8" s="8" t="n">
        <f aca="false">P8/R8*100</f>
        <v>8.68596881959911</v>
      </c>
      <c r="T8" s="10" t="n">
        <v>0</v>
      </c>
      <c r="U8" s="9" t="n">
        <v>0</v>
      </c>
      <c r="V8" s="10" t="s">
        <v>23</v>
      </c>
      <c r="W8" s="10" t="n">
        <v>17</v>
      </c>
      <c r="X8" s="10" t="s">
        <v>29</v>
      </c>
      <c r="Y8" s="10"/>
      <c r="Z8" s="10" t="n">
        <v>4.34</v>
      </c>
      <c r="AA8" s="10" t="n">
        <v>3</v>
      </c>
    </row>
    <row r="9" customFormat="false" ht="15" hidden="false" customHeight="false" outlineLevel="0" collapsed="false">
      <c r="A9" s="6" t="n">
        <v>42</v>
      </c>
      <c r="B9" s="6" t="n">
        <v>65</v>
      </c>
      <c r="C9" s="6" t="s">
        <v>28</v>
      </c>
      <c r="D9" s="6" t="n">
        <v>2</v>
      </c>
      <c r="E9" s="6" t="n">
        <v>1</v>
      </c>
      <c r="F9" s="6" t="n">
        <v>2</v>
      </c>
      <c r="G9" s="6" t="n">
        <v>2</v>
      </c>
      <c r="H9" s="6" t="n">
        <v>0</v>
      </c>
      <c r="I9" s="6" t="n">
        <v>0</v>
      </c>
      <c r="J9" s="6" t="n">
        <v>0</v>
      </c>
      <c r="K9" s="6" t="n">
        <v>0</v>
      </c>
      <c r="L9" s="7" t="n">
        <v>509</v>
      </c>
      <c r="M9" s="7" t="n">
        <v>4970</v>
      </c>
      <c r="N9" s="7" t="n">
        <f aca="false">L9+M9</f>
        <v>5479</v>
      </c>
      <c r="O9" s="8" t="n">
        <f aca="false">L9/N9*100</f>
        <v>9.29001642635518</v>
      </c>
      <c r="P9" s="7" t="n">
        <v>779</v>
      </c>
      <c r="Q9" s="7" t="n">
        <v>3110</v>
      </c>
      <c r="R9" s="7" t="n">
        <f aca="false">P9+Q9</f>
        <v>3889</v>
      </c>
      <c r="S9" s="8" t="n">
        <f aca="false">P9/R9*100</f>
        <v>20.0308562612497</v>
      </c>
      <c r="T9" s="7" t="n">
        <v>3</v>
      </c>
      <c r="U9" s="9" t="n">
        <v>1</v>
      </c>
      <c r="V9" s="10" t="s">
        <v>23</v>
      </c>
      <c r="W9" s="10" t="n">
        <v>26</v>
      </c>
      <c r="X9" s="10" t="s">
        <v>24</v>
      </c>
      <c r="Y9" s="10" t="s">
        <v>32</v>
      </c>
      <c r="Z9" s="10" t="n">
        <v>5.52</v>
      </c>
      <c r="AA9" s="10" t="n">
        <v>3</v>
      </c>
    </row>
    <row r="10" customFormat="false" ht="15" hidden="false" customHeight="false" outlineLevel="0" collapsed="false">
      <c r="A10" s="6" t="n">
        <v>43</v>
      </c>
      <c r="B10" s="6" t="n">
        <v>49</v>
      </c>
      <c r="C10" s="6" t="s">
        <v>28</v>
      </c>
      <c r="D10" s="6" t="n">
        <v>4</v>
      </c>
      <c r="E10" s="6" t="n">
        <v>2</v>
      </c>
      <c r="F10" s="6" t="n">
        <v>4</v>
      </c>
      <c r="G10" s="6" t="n">
        <v>2</v>
      </c>
      <c r="H10" s="6" t="n">
        <v>3</v>
      </c>
      <c r="I10" s="6" t="n">
        <v>2</v>
      </c>
      <c r="J10" s="6" t="n">
        <v>3</v>
      </c>
      <c r="K10" s="6" t="n">
        <v>1</v>
      </c>
      <c r="L10" s="7" t="n">
        <v>26</v>
      </c>
      <c r="M10" s="7" t="n">
        <v>5060</v>
      </c>
      <c r="N10" s="7" t="n">
        <f aca="false">L10+M10</f>
        <v>5086</v>
      </c>
      <c r="O10" s="8" t="n">
        <f aca="false">L10/N10*100</f>
        <v>0.511207235548565</v>
      </c>
      <c r="P10" s="7" t="n">
        <v>130</v>
      </c>
      <c r="Q10" s="7" t="n">
        <v>2700</v>
      </c>
      <c r="R10" s="7" t="n">
        <f aca="false">P10+Q10</f>
        <v>2830</v>
      </c>
      <c r="S10" s="8" t="n">
        <f aca="false">P10/R10*100</f>
        <v>4.59363957597173</v>
      </c>
      <c r="T10" s="7" t="n">
        <v>0</v>
      </c>
      <c r="U10" s="9" t="n">
        <v>0</v>
      </c>
      <c r="V10" s="10" t="s">
        <v>26</v>
      </c>
      <c r="W10" s="10" t="n">
        <v>55</v>
      </c>
      <c r="X10" s="10" t="s">
        <v>24</v>
      </c>
      <c r="Y10" s="10" t="s">
        <v>33</v>
      </c>
      <c r="Z10" s="10" t="n">
        <v>5.1</v>
      </c>
      <c r="AA10" s="10" t="n">
        <v>2</v>
      </c>
    </row>
    <row r="11" customFormat="false" ht="15" hidden="false" customHeight="false" outlineLevel="0" collapsed="false">
      <c r="A11" s="6" t="n">
        <v>61</v>
      </c>
      <c r="B11" s="6" t="n">
        <v>68</v>
      </c>
      <c r="C11" s="6" t="s">
        <v>22</v>
      </c>
      <c r="D11" s="6" t="n">
        <v>5</v>
      </c>
      <c r="E11" s="6" t="n">
        <v>3</v>
      </c>
      <c r="F11" s="6" t="n">
        <v>5</v>
      </c>
      <c r="G11" s="6" t="n">
        <v>3</v>
      </c>
      <c r="H11" s="6" t="n">
        <v>5</v>
      </c>
      <c r="I11" s="6" t="n">
        <v>2</v>
      </c>
      <c r="J11" s="6" t="n">
        <v>1</v>
      </c>
      <c r="K11" s="6" t="n">
        <v>1</v>
      </c>
      <c r="L11" s="7" t="n">
        <v>319</v>
      </c>
      <c r="M11" s="7" t="n">
        <v>1640</v>
      </c>
      <c r="N11" s="7" t="n">
        <f aca="false">L11+M11</f>
        <v>1959</v>
      </c>
      <c r="O11" s="8" t="n">
        <f aca="false">L11/N11*100</f>
        <v>16.2838182746299</v>
      </c>
      <c r="P11" s="7" t="n">
        <v>64</v>
      </c>
      <c r="Q11" s="7" t="n">
        <v>1980</v>
      </c>
      <c r="R11" s="7" t="n">
        <f aca="false">P11+Q11</f>
        <v>2044</v>
      </c>
      <c r="S11" s="8" t="n">
        <f aca="false">P11/R11*100</f>
        <v>3.13111545988258</v>
      </c>
      <c r="T11" s="7" t="n">
        <v>0</v>
      </c>
      <c r="U11" s="9" t="n">
        <v>0</v>
      </c>
      <c r="V11" s="10" t="s">
        <v>23</v>
      </c>
      <c r="W11" s="10" t="n">
        <v>20</v>
      </c>
      <c r="X11" s="10" t="s">
        <v>29</v>
      </c>
      <c r="Y11" s="10"/>
      <c r="Z11" s="10" t="n">
        <v>3.4</v>
      </c>
      <c r="AA11" s="10" t="n">
        <v>2</v>
      </c>
    </row>
    <row r="12" customFormat="false" ht="15" hidden="false" customHeight="false" outlineLevel="0" collapsed="false">
      <c r="A12" s="6" t="n">
        <v>64</v>
      </c>
      <c r="B12" s="6" t="n">
        <v>76</v>
      </c>
      <c r="C12" s="6" t="s">
        <v>28</v>
      </c>
      <c r="D12" s="6" t="n">
        <v>1</v>
      </c>
      <c r="E12" s="6" t="n">
        <v>1</v>
      </c>
      <c r="F12" s="6" t="n">
        <v>2</v>
      </c>
      <c r="G12" s="6" t="n">
        <v>1</v>
      </c>
      <c r="H12" s="6" t="n">
        <v>0</v>
      </c>
      <c r="I12" s="6" t="n">
        <v>0</v>
      </c>
      <c r="J12" s="6" t="n">
        <v>0</v>
      </c>
      <c r="K12" s="6" t="n">
        <v>0</v>
      </c>
      <c r="L12" s="7" t="n">
        <v>438</v>
      </c>
      <c r="M12" s="7" t="n">
        <v>1470</v>
      </c>
      <c r="N12" s="7" t="n">
        <f aca="false">L12+M12</f>
        <v>1908</v>
      </c>
      <c r="O12" s="8" t="n">
        <f aca="false">L12/N12*100</f>
        <v>22.9559748427673</v>
      </c>
      <c r="P12" s="7" t="n">
        <v>2</v>
      </c>
      <c r="Q12" s="7" t="n">
        <v>2210</v>
      </c>
      <c r="R12" s="7" t="n">
        <f aca="false">P12+Q12</f>
        <v>2212</v>
      </c>
      <c r="S12" s="8" t="n">
        <f aca="false">P12/R12*100</f>
        <v>0.0904159132007233</v>
      </c>
      <c r="T12" s="7" t="n">
        <v>3</v>
      </c>
      <c r="U12" s="9" t="n">
        <v>1</v>
      </c>
      <c r="V12" s="10" t="s">
        <v>23</v>
      </c>
      <c r="W12" s="10" t="n">
        <v>20</v>
      </c>
      <c r="X12" s="10" t="s">
        <v>29</v>
      </c>
      <c r="Y12" s="10"/>
      <c r="Z12" s="10" t="n">
        <v>4.4</v>
      </c>
      <c r="AA12" s="10" t="n">
        <v>3</v>
      </c>
    </row>
    <row r="13" customFormat="false" ht="15" hidden="false" customHeight="false" outlineLevel="0" collapsed="false">
      <c r="A13" s="6" t="n">
        <v>67</v>
      </c>
      <c r="B13" s="6" t="n">
        <v>81</v>
      </c>
      <c r="C13" s="6" t="s">
        <v>22</v>
      </c>
      <c r="D13" s="6" t="n">
        <v>5</v>
      </c>
      <c r="E13" s="6" t="n">
        <v>3</v>
      </c>
      <c r="F13" s="6" t="n">
        <v>5</v>
      </c>
      <c r="G13" s="6" t="n">
        <v>3</v>
      </c>
      <c r="H13" s="6" t="n">
        <v>5</v>
      </c>
      <c r="I13" s="6" t="n">
        <v>3</v>
      </c>
      <c r="J13" s="6" t="n">
        <v>0</v>
      </c>
      <c r="K13" s="6" t="n">
        <v>0</v>
      </c>
      <c r="L13" s="7" t="n">
        <v>81</v>
      </c>
      <c r="M13" s="7" t="n">
        <v>2160</v>
      </c>
      <c r="N13" s="7" t="n">
        <f aca="false">L13+M13</f>
        <v>2241</v>
      </c>
      <c r="O13" s="8" t="n">
        <f aca="false">L13/N13*100</f>
        <v>3.6144578313253</v>
      </c>
      <c r="P13" s="7" t="n">
        <v>0</v>
      </c>
      <c r="Q13" s="7" t="n">
        <v>1000</v>
      </c>
      <c r="R13" s="7" t="n">
        <f aca="false">P13+Q13</f>
        <v>1000</v>
      </c>
      <c r="S13" s="8" t="n">
        <f aca="false">P13/R13*100</f>
        <v>0</v>
      </c>
      <c r="T13" s="7" t="n">
        <v>0</v>
      </c>
      <c r="U13" s="9" t="n">
        <v>0</v>
      </c>
      <c r="V13" s="10" t="s">
        <v>23</v>
      </c>
      <c r="W13" s="10" t="n">
        <v>23</v>
      </c>
      <c r="X13" s="10" t="s">
        <v>29</v>
      </c>
      <c r="Y13" s="10"/>
      <c r="Z13" s="10" t="n">
        <v>3.46</v>
      </c>
      <c r="AA13" s="10" t="n">
        <v>2</v>
      </c>
    </row>
    <row r="14" customFormat="false" ht="15" hidden="false" customHeight="false" outlineLevel="0" collapsed="false">
      <c r="A14" s="6" t="n">
        <v>70</v>
      </c>
      <c r="B14" s="6" t="n">
        <v>56</v>
      </c>
      <c r="C14" s="6" t="s">
        <v>22</v>
      </c>
      <c r="D14" s="6" t="n">
        <v>5</v>
      </c>
      <c r="E14" s="6" t="n">
        <v>3</v>
      </c>
      <c r="F14" s="6" t="n">
        <v>5</v>
      </c>
      <c r="G14" s="6" t="n">
        <v>3</v>
      </c>
      <c r="H14" s="6" t="n">
        <v>3</v>
      </c>
      <c r="I14" s="6" t="n">
        <v>2</v>
      </c>
      <c r="J14" s="6" t="n">
        <v>3</v>
      </c>
      <c r="K14" s="6" t="n">
        <v>2</v>
      </c>
      <c r="L14" s="7" t="n">
        <v>91</v>
      </c>
      <c r="M14" s="7" t="n">
        <v>1160</v>
      </c>
      <c r="N14" s="7" t="n">
        <f aca="false">L14+M14</f>
        <v>1251</v>
      </c>
      <c r="O14" s="8" t="n">
        <f aca="false">L14/N14*100</f>
        <v>7.27418065547562</v>
      </c>
      <c r="P14" s="7" t="n">
        <v>5</v>
      </c>
      <c r="Q14" s="7" t="n">
        <v>1650</v>
      </c>
      <c r="R14" s="7" t="n">
        <f aca="false">P14+Q14</f>
        <v>1655</v>
      </c>
      <c r="S14" s="8" t="n">
        <f aca="false">P14/R14*100</f>
        <v>0.302114803625378</v>
      </c>
      <c r="T14" s="7" t="n">
        <v>0</v>
      </c>
      <c r="U14" s="9" t="n">
        <v>0</v>
      </c>
      <c r="V14" s="10" t="s">
        <v>23</v>
      </c>
      <c r="W14" s="10" t="n">
        <v>32</v>
      </c>
      <c r="X14" s="10" t="s">
        <v>29</v>
      </c>
      <c r="Y14" s="10"/>
      <c r="Z14" s="10" t="n">
        <v>3.64</v>
      </c>
      <c r="AA14" s="10" t="n">
        <v>2</v>
      </c>
    </row>
    <row r="15" customFormat="false" ht="15" hidden="false" customHeight="false" outlineLevel="0" collapsed="false">
      <c r="A15" s="6" t="n">
        <v>71</v>
      </c>
      <c r="B15" s="6" t="n">
        <v>72</v>
      </c>
      <c r="C15" s="6" t="s">
        <v>28</v>
      </c>
      <c r="D15" s="6" t="n">
        <v>5</v>
      </c>
      <c r="E15" s="6" t="n">
        <v>3</v>
      </c>
      <c r="F15" s="6" t="n">
        <v>5</v>
      </c>
      <c r="G15" s="6" t="n">
        <v>3</v>
      </c>
      <c r="H15" s="6" t="n">
        <v>5</v>
      </c>
      <c r="I15" s="6" t="n">
        <v>3</v>
      </c>
      <c r="J15" s="6" t="n">
        <v>0</v>
      </c>
      <c r="K15" s="6" t="n">
        <v>0</v>
      </c>
      <c r="L15" s="7" t="n">
        <v>42</v>
      </c>
      <c r="M15" s="7" t="n">
        <v>1030</v>
      </c>
      <c r="N15" s="7" t="n">
        <f aca="false">L15+M15</f>
        <v>1072</v>
      </c>
      <c r="O15" s="8" t="n">
        <f aca="false">L15/N15*100</f>
        <v>3.91791044776119</v>
      </c>
      <c r="P15" s="7" t="n">
        <v>23</v>
      </c>
      <c r="Q15" s="7" t="n">
        <v>2120</v>
      </c>
      <c r="R15" s="7" t="n">
        <f aca="false">P15+Q15</f>
        <v>2143</v>
      </c>
      <c r="S15" s="8" t="n">
        <f aca="false">P15/R15*100</f>
        <v>1.07326178254783</v>
      </c>
      <c r="T15" s="7" t="n">
        <v>0</v>
      </c>
      <c r="U15" s="9" t="n">
        <v>0</v>
      </c>
      <c r="V15" s="10" t="s">
        <v>23</v>
      </c>
      <c r="W15" s="10" t="n">
        <v>23</v>
      </c>
      <c r="X15" s="10" t="s">
        <v>24</v>
      </c>
      <c r="Y15" s="10" t="s">
        <v>34</v>
      </c>
      <c r="Z15" s="10" t="n">
        <v>3.46</v>
      </c>
      <c r="AA15" s="10" t="n">
        <v>1</v>
      </c>
    </row>
    <row r="16" customFormat="false" ht="15" hidden="false" customHeight="false" outlineLevel="0" collapsed="false">
      <c r="A16" s="6" t="n">
        <v>90</v>
      </c>
      <c r="B16" s="6" t="n">
        <v>62</v>
      </c>
      <c r="C16" s="6" t="s">
        <v>22</v>
      </c>
      <c r="D16" s="6" t="n">
        <v>5</v>
      </c>
      <c r="E16" s="6" t="n">
        <v>3</v>
      </c>
      <c r="F16" s="6" t="n">
        <v>5</v>
      </c>
      <c r="G16" s="6" t="n">
        <v>3</v>
      </c>
      <c r="H16" s="6" t="n">
        <v>2</v>
      </c>
      <c r="I16" s="6" t="n">
        <v>1</v>
      </c>
      <c r="J16" s="6" t="n">
        <v>0</v>
      </c>
      <c r="K16" s="6" t="n">
        <v>0</v>
      </c>
      <c r="L16" s="7" t="n">
        <v>89</v>
      </c>
      <c r="M16" s="7" t="n">
        <v>1490</v>
      </c>
      <c r="N16" s="7" t="n">
        <f aca="false">L16+M16</f>
        <v>1579</v>
      </c>
      <c r="O16" s="8" t="n">
        <f aca="false">L16/N16*100</f>
        <v>5.63647878404053</v>
      </c>
      <c r="P16" s="10" t="n">
        <v>13</v>
      </c>
      <c r="Q16" s="10" t="n">
        <v>1520</v>
      </c>
      <c r="R16" s="7" t="n">
        <f aca="false">P16+Q16</f>
        <v>1533</v>
      </c>
      <c r="S16" s="8" t="n">
        <f aca="false">P16/R16*100</f>
        <v>0.848010437051533</v>
      </c>
      <c r="T16" s="10"/>
      <c r="U16" s="9" t="n">
        <v>0</v>
      </c>
      <c r="V16" s="10" t="s">
        <v>35</v>
      </c>
      <c r="W16" s="10" t="n">
        <v>17</v>
      </c>
      <c r="X16" s="10" t="s">
        <v>24</v>
      </c>
      <c r="Y16" s="10" t="s">
        <v>36</v>
      </c>
      <c r="Z16" s="10" t="n">
        <v>4.42</v>
      </c>
      <c r="AA16" s="10" t="n">
        <v>2</v>
      </c>
    </row>
    <row r="17" customFormat="false" ht="15" hidden="false" customHeight="false" outlineLevel="0" collapsed="false">
      <c r="A17" s="6" t="n">
        <v>107</v>
      </c>
      <c r="B17" s="6" t="n">
        <v>81</v>
      </c>
      <c r="C17" s="6" t="s">
        <v>22</v>
      </c>
      <c r="D17" s="6" t="n">
        <v>5</v>
      </c>
      <c r="E17" s="6" t="n">
        <v>3</v>
      </c>
      <c r="F17" s="6" t="n">
        <v>5</v>
      </c>
      <c r="G17" s="6" t="n">
        <v>2</v>
      </c>
      <c r="H17" s="6" t="n">
        <v>0</v>
      </c>
      <c r="I17" s="6" t="n">
        <v>0</v>
      </c>
      <c r="J17" s="6" t="n">
        <v>0</v>
      </c>
      <c r="K17" s="6" t="n">
        <v>0</v>
      </c>
      <c r="L17" s="7" t="n">
        <v>112</v>
      </c>
      <c r="M17" s="7" t="n">
        <v>1150</v>
      </c>
      <c r="N17" s="7" t="n">
        <f aca="false">L17+M17</f>
        <v>1262</v>
      </c>
      <c r="O17" s="8" t="n">
        <f aca="false">L17/N17*100</f>
        <v>8.87480190174327</v>
      </c>
      <c r="P17" s="7" t="n">
        <v>4</v>
      </c>
      <c r="Q17" s="7" t="n">
        <v>1000</v>
      </c>
      <c r="R17" s="7" t="n">
        <f aca="false">P17+Q17</f>
        <v>1004</v>
      </c>
      <c r="S17" s="8" t="n">
        <f aca="false">P17/R17*100</f>
        <v>0.398406374501992</v>
      </c>
      <c r="T17" s="7" t="n">
        <v>0</v>
      </c>
      <c r="U17" s="9" t="n">
        <v>0</v>
      </c>
      <c r="V17" s="10" t="s">
        <v>23</v>
      </c>
      <c r="W17" s="10" t="n">
        <v>14</v>
      </c>
      <c r="X17" s="9" t="s">
        <v>29</v>
      </c>
      <c r="Y17" s="10"/>
      <c r="Z17" s="10" t="n">
        <v>3.28</v>
      </c>
      <c r="AA17" s="10" t="n">
        <v>2</v>
      </c>
    </row>
    <row r="18" customFormat="false" ht="15" hidden="false" customHeight="false" outlineLevel="0" collapsed="false">
      <c r="A18" s="6" t="n">
        <v>117</v>
      </c>
      <c r="B18" s="6" t="n">
        <v>81</v>
      </c>
      <c r="C18" s="6" t="s">
        <v>28</v>
      </c>
      <c r="D18" s="6" t="n">
        <v>5</v>
      </c>
      <c r="E18" s="6" t="n">
        <v>3</v>
      </c>
      <c r="F18" s="6" t="n">
        <v>5</v>
      </c>
      <c r="G18" s="6" t="n">
        <v>3</v>
      </c>
      <c r="H18" s="6" t="n">
        <v>5</v>
      </c>
      <c r="I18" s="6" t="n">
        <v>3</v>
      </c>
      <c r="J18" s="6" t="n">
        <v>0</v>
      </c>
      <c r="K18" s="6" t="n">
        <v>0</v>
      </c>
      <c r="L18" s="7" t="n">
        <v>312</v>
      </c>
      <c r="M18" s="7" t="n">
        <v>2410</v>
      </c>
      <c r="N18" s="7" t="n">
        <f aca="false">L18+M18</f>
        <v>2722</v>
      </c>
      <c r="O18" s="8" t="n">
        <f aca="false">L18/N18*100</f>
        <v>11.4621601763409</v>
      </c>
      <c r="P18" s="7" t="n">
        <v>0</v>
      </c>
      <c r="Q18" s="7" t="n">
        <v>1000</v>
      </c>
      <c r="R18" s="7" t="n">
        <f aca="false">P18+Q18</f>
        <v>1000</v>
      </c>
      <c r="S18" s="8" t="n">
        <f aca="false">P18/R18*100</f>
        <v>0</v>
      </c>
      <c r="T18" s="7" t="n">
        <v>0</v>
      </c>
      <c r="U18" s="9" t="n">
        <v>0</v>
      </c>
      <c r="V18" s="10" t="s">
        <v>23</v>
      </c>
      <c r="W18" s="10" t="n">
        <v>19</v>
      </c>
      <c r="X18" s="9" t="s">
        <v>24</v>
      </c>
      <c r="Y18" s="9" t="s">
        <v>37</v>
      </c>
      <c r="Z18" s="10" t="n">
        <v>4.38</v>
      </c>
      <c r="AA18" s="10" t="n">
        <v>2</v>
      </c>
    </row>
    <row r="19" customFormat="false" ht="15" hidden="false" customHeight="false" outlineLevel="0" collapsed="false">
      <c r="A19" s="6" t="n">
        <v>123</v>
      </c>
      <c r="B19" s="6" t="n">
        <v>71</v>
      </c>
      <c r="C19" s="6" t="s">
        <v>28</v>
      </c>
      <c r="D19" s="6" t="n">
        <v>5</v>
      </c>
      <c r="E19" s="6" t="n">
        <v>3</v>
      </c>
      <c r="F19" s="6" t="n">
        <v>5</v>
      </c>
      <c r="G19" s="6" t="n">
        <v>3</v>
      </c>
      <c r="H19" s="6" t="n">
        <v>5</v>
      </c>
      <c r="I19" s="6" t="n">
        <v>3</v>
      </c>
      <c r="J19" s="6" t="n">
        <v>4</v>
      </c>
      <c r="K19" s="6" t="n">
        <v>2</v>
      </c>
      <c r="L19" s="7" t="n">
        <v>45</v>
      </c>
      <c r="M19" s="7" t="n">
        <v>2010</v>
      </c>
      <c r="N19" s="7" t="n">
        <f aca="false">L19+M19</f>
        <v>2055</v>
      </c>
      <c r="O19" s="8" t="n">
        <f aca="false">L19/N19*100</f>
        <v>2.18978102189781</v>
      </c>
      <c r="P19" s="7" t="n">
        <v>8</v>
      </c>
      <c r="Q19" s="7" t="n">
        <v>1400</v>
      </c>
      <c r="R19" s="7" t="n">
        <f aca="false">P19+Q19</f>
        <v>1408</v>
      </c>
      <c r="S19" s="8" t="n">
        <f aca="false">P19/R19*100</f>
        <v>0.568181818181818</v>
      </c>
      <c r="T19" s="7" t="n">
        <v>0</v>
      </c>
      <c r="U19" s="9" t="n">
        <v>0</v>
      </c>
      <c r="V19" s="10" t="s">
        <v>23</v>
      </c>
      <c r="W19" s="10" t="n">
        <v>15</v>
      </c>
      <c r="X19" s="9" t="s">
        <v>24</v>
      </c>
      <c r="Y19" s="9" t="s">
        <v>38</v>
      </c>
      <c r="Z19" s="10" t="n">
        <v>3.3</v>
      </c>
      <c r="AA19" s="10" t="n">
        <v>1</v>
      </c>
    </row>
    <row r="20" customFormat="false" ht="15" hidden="false" customHeight="false" outlineLevel="0" collapsed="false">
      <c r="A20" s="6" t="n">
        <v>125</v>
      </c>
      <c r="B20" s="6" t="n">
        <v>60</v>
      </c>
      <c r="C20" s="6" t="s">
        <v>28</v>
      </c>
      <c r="D20" s="6" t="n">
        <v>5</v>
      </c>
      <c r="E20" s="6" t="n">
        <v>3</v>
      </c>
      <c r="F20" s="6" t="n">
        <v>5</v>
      </c>
      <c r="G20" s="6" t="n">
        <v>2</v>
      </c>
      <c r="H20" s="6" t="n">
        <v>4</v>
      </c>
      <c r="I20" s="6" t="n">
        <v>1</v>
      </c>
      <c r="J20" s="6" t="n">
        <v>0</v>
      </c>
      <c r="K20" s="6" t="n">
        <v>0</v>
      </c>
      <c r="L20" s="7" t="n">
        <v>225</v>
      </c>
      <c r="M20" s="7" t="n">
        <v>1680</v>
      </c>
      <c r="N20" s="7" t="n">
        <f aca="false">L20+M20</f>
        <v>1905</v>
      </c>
      <c r="O20" s="8" t="n">
        <f aca="false">L20/N20*100</f>
        <v>11.8110236220472</v>
      </c>
      <c r="P20" s="7" t="n">
        <v>5</v>
      </c>
      <c r="Q20" s="7" t="n">
        <v>1210</v>
      </c>
      <c r="R20" s="7" t="n">
        <f aca="false">P20+Q20</f>
        <v>1215</v>
      </c>
      <c r="S20" s="8" t="n">
        <f aca="false">P20/R20*100</f>
        <v>0.411522633744856</v>
      </c>
      <c r="T20" s="7" t="n">
        <v>0</v>
      </c>
      <c r="U20" s="9" t="n">
        <v>0</v>
      </c>
      <c r="V20" s="10" t="s">
        <v>35</v>
      </c>
      <c r="W20" s="10" t="n">
        <v>30</v>
      </c>
      <c r="X20" s="9" t="s">
        <v>24</v>
      </c>
      <c r="Y20" s="9" t="s">
        <v>39</v>
      </c>
      <c r="Z20" s="10" t="n">
        <v>5.6</v>
      </c>
      <c r="AA20" s="10" t="n">
        <v>2</v>
      </c>
    </row>
    <row r="21" customFormat="false" ht="15" hidden="false" customHeight="false" outlineLevel="0" collapsed="false">
      <c r="A21" s="6" t="n">
        <v>138</v>
      </c>
      <c r="B21" s="6" t="n">
        <v>85</v>
      </c>
      <c r="C21" s="6" t="s">
        <v>28</v>
      </c>
      <c r="D21" s="6" t="n">
        <v>1</v>
      </c>
      <c r="E21" s="6" t="n">
        <v>1</v>
      </c>
      <c r="F21" s="6" t="n">
        <v>0</v>
      </c>
      <c r="G21" s="6" t="n">
        <v>0</v>
      </c>
      <c r="H21" s="6" t="n">
        <v>0</v>
      </c>
      <c r="I21" s="6" t="n">
        <v>0</v>
      </c>
      <c r="J21" s="6" t="n">
        <v>0</v>
      </c>
      <c r="K21" s="6" t="n">
        <v>0</v>
      </c>
      <c r="L21" s="7" t="n">
        <v>135</v>
      </c>
      <c r="M21" s="7" t="n">
        <v>1270</v>
      </c>
      <c r="N21" s="7" t="n">
        <f aca="false">L21+M21</f>
        <v>1405</v>
      </c>
      <c r="O21" s="8" t="n">
        <f aca="false">L21/N21*100</f>
        <v>9.6085409252669</v>
      </c>
      <c r="P21" s="7" t="n">
        <v>23</v>
      </c>
      <c r="Q21" s="7" t="n">
        <v>1500</v>
      </c>
      <c r="R21" s="7" t="n">
        <f aca="false">P21+Q21</f>
        <v>1523</v>
      </c>
      <c r="S21" s="8" t="n">
        <f aca="false">P21/R21*100</f>
        <v>1.51017728168089</v>
      </c>
      <c r="T21" s="7" t="n">
        <v>0</v>
      </c>
      <c r="U21" s="9" t="n">
        <v>0</v>
      </c>
      <c r="V21" s="10" t="s">
        <v>23</v>
      </c>
      <c r="W21" s="10" t="n">
        <v>15</v>
      </c>
      <c r="X21" s="10" t="s">
        <v>29</v>
      </c>
      <c r="Y21" s="10"/>
      <c r="Z21" s="10" t="n">
        <v>4.3</v>
      </c>
      <c r="AA21" s="10" t="n">
        <v>3</v>
      </c>
    </row>
    <row r="22" customFormat="false" ht="15" hidden="false" customHeight="false" outlineLevel="0" collapsed="false">
      <c r="A22" s="6" t="n">
        <v>141</v>
      </c>
      <c r="B22" s="6" t="n">
        <v>82</v>
      </c>
      <c r="C22" s="6" t="s">
        <v>28</v>
      </c>
      <c r="D22" s="6" t="n">
        <v>5</v>
      </c>
      <c r="E22" s="6" t="n">
        <v>3</v>
      </c>
      <c r="F22" s="6" t="n">
        <v>5</v>
      </c>
      <c r="G22" s="6" t="n">
        <v>2</v>
      </c>
      <c r="H22" s="6" t="n">
        <v>0</v>
      </c>
      <c r="I22" s="6" t="n">
        <v>0</v>
      </c>
      <c r="J22" s="6" t="n">
        <v>0</v>
      </c>
      <c r="K22" s="6" t="n">
        <v>0</v>
      </c>
      <c r="L22" s="7" t="n">
        <v>221</v>
      </c>
      <c r="M22" s="7" t="n">
        <v>2220</v>
      </c>
      <c r="N22" s="7" t="n">
        <f aca="false">L22+M22</f>
        <v>2441</v>
      </c>
      <c r="O22" s="8" t="n">
        <f aca="false">L22/N22*100</f>
        <v>9.05366653011061</v>
      </c>
      <c r="P22" s="7" t="n">
        <v>19</v>
      </c>
      <c r="Q22" s="7" t="n">
        <v>2150</v>
      </c>
      <c r="R22" s="7" t="n">
        <f aca="false">P22+Q22</f>
        <v>2169</v>
      </c>
      <c r="S22" s="8" t="n">
        <f aca="false">P22/R22*100</f>
        <v>0.875979714153988</v>
      </c>
      <c r="T22" s="7" t="n">
        <v>0</v>
      </c>
      <c r="U22" s="9" t="n">
        <v>0</v>
      </c>
      <c r="V22" s="10" t="s">
        <v>23</v>
      </c>
      <c r="W22" s="10" t="n">
        <v>20</v>
      </c>
      <c r="X22" s="10" t="s">
        <v>24</v>
      </c>
      <c r="Y22" s="10" t="s">
        <v>40</v>
      </c>
      <c r="Z22" s="10" t="n">
        <v>4.39</v>
      </c>
      <c r="AA22" s="10" t="n">
        <v>2</v>
      </c>
    </row>
    <row r="23" customFormat="false" ht="15" hidden="false" customHeight="false" outlineLevel="0" collapsed="false">
      <c r="A23" s="6" t="n">
        <v>145</v>
      </c>
      <c r="B23" s="6" t="n">
        <v>76</v>
      </c>
      <c r="C23" s="6" t="s">
        <v>22</v>
      </c>
      <c r="D23" s="6" t="n">
        <v>5</v>
      </c>
      <c r="E23" s="6" t="n">
        <v>3</v>
      </c>
      <c r="F23" s="6" t="n">
        <v>5</v>
      </c>
      <c r="G23" s="6" t="n">
        <v>3</v>
      </c>
      <c r="H23" s="6" t="n">
        <v>0</v>
      </c>
      <c r="I23" s="6" t="n">
        <v>0</v>
      </c>
      <c r="J23" s="6" t="n">
        <v>0</v>
      </c>
      <c r="K23" s="6" t="n">
        <v>0</v>
      </c>
      <c r="L23" s="7" t="n">
        <v>138</v>
      </c>
      <c r="M23" s="7" t="n">
        <v>1280</v>
      </c>
      <c r="N23" s="7" t="n">
        <f aca="false">L23+M23</f>
        <v>1418</v>
      </c>
      <c r="O23" s="8" t="n">
        <f aca="false">L23/N23*100</f>
        <v>9.73201692524683</v>
      </c>
      <c r="P23" s="7" t="n">
        <v>1</v>
      </c>
      <c r="Q23" s="7" t="n">
        <v>1330</v>
      </c>
      <c r="R23" s="7" t="n">
        <f aca="false">P23+Q23</f>
        <v>1331</v>
      </c>
      <c r="S23" s="8" t="n">
        <f aca="false">P23/R23*100</f>
        <v>0.0751314800901578</v>
      </c>
      <c r="T23" s="7" t="n">
        <v>0</v>
      </c>
      <c r="U23" s="9" t="n">
        <v>0</v>
      </c>
      <c r="V23" s="10" t="s">
        <v>23</v>
      </c>
      <c r="W23" s="10" t="n">
        <v>12</v>
      </c>
      <c r="X23" s="10" t="s">
        <v>29</v>
      </c>
      <c r="Y23" s="10"/>
      <c r="Z23" s="10" t="n">
        <v>3.24</v>
      </c>
      <c r="AA23" s="10" t="n">
        <v>2</v>
      </c>
    </row>
    <row r="24" customFormat="false" ht="15" hidden="false" customHeight="false" outlineLevel="0" collapsed="false">
      <c r="A24" s="6" t="n">
        <v>146</v>
      </c>
      <c r="B24" s="6" t="n">
        <v>81</v>
      </c>
      <c r="C24" s="6" t="s">
        <v>28</v>
      </c>
      <c r="D24" s="6" t="n">
        <v>5</v>
      </c>
      <c r="E24" s="6" t="n">
        <v>3</v>
      </c>
      <c r="F24" s="6" t="n">
        <v>5</v>
      </c>
      <c r="G24" s="6" t="n">
        <v>2</v>
      </c>
      <c r="H24" s="6" t="n">
        <v>5</v>
      </c>
      <c r="I24" s="6" t="n">
        <v>3</v>
      </c>
      <c r="J24" s="6" t="n">
        <v>4</v>
      </c>
      <c r="K24" s="6" t="n">
        <v>2</v>
      </c>
      <c r="L24" s="7" t="n">
        <v>282</v>
      </c>
      <c r="M24" s="7" t="n">
        <v>2400</v>
      </c>
      <c r="N24" s="7" t="n">
        <f aca="false">L24+M24</f>
        <v>2682</v>
      </c>
      <c r="O24" s="8" t="n">
        <f aca="false">L24/N24*100</f>
        <v>10.5145413870246</v>
      </c>
      <c r="P24" s="7" t="n">
        <v>10</v>
      </c>
      <c r="Q24" s="7" t="n">
        <v>1830</v>
      </c>
      <c r="R24" s="7" t="n">
        <f aca="false">P24+Q24</f>
        <v>1840</v>
      </c>
      <c r="S24" s="8" t="n">
        <f aca="false">P24/R24*100</f>
        <v>0.543478260869565</v>
      </c>
      <c r="T24" s="7" t="n">
        <v>2</v>
      </c>
      <c r="U24" s="9" t="n">
        <v>1</v>
      </c>
      <c r="V24" s="10" t="s">
        <v>23</v>
      </c>
      <c r="W24" s="10" t="n">
        <v>11</v>
      </c>
      <c r="X24" s="10" t="s">
        <v>29</v>
      </c>
      <c r="Y24" s="10"/>
      <c r="Z24" s="10" t="n">
        <v>3.22</v>
      </c>
      <c r="AA24" s="10" t="n">
        <v>2</v>
      </c>
    </row>
    <row r="25" customFormat="false" ht="15" hidden="false" customHeight="false" outlineLevel="0" collapsed="false">
      <c r="A25" s="6" t="n">
        <v>148</v>
      </c>
      <c r="B25" s="6" t="n">
        <v>73</v>
      </c>
      <c r="C25" s="6" t="s">
        <v>22</v>
      </c>
      <c r="D25" s="6" t="n">
        <v>5</v>
      </c>
      <c r="E25" s="6" t="n">
        <v>3</v>
      </c>
      <c r="F25" s="6" t="n">
        <v>5</v>
      </c>
      <c r="G25" s="6" t="n">
        <v>3</v>
      </c>
      <c r="H25" s="6" t="n">
        <v>0</v>
      </c>
      <c r="I25" s="6" t="n">
        <v>0</v>
      </c>
      <c r="J25" s="6" t="n">
        <v>0</v>
      </c>
      <c r="K25" s="6" t="n">
        <v>0</v>
      </c>
      <c r="L25" s="7" t="n">
        <v>93</v>
      </c>
      <c r="M25" s="7" t="n">
        <v>1900</v>
      </c>
      <c r="N25" s="7" t="n">
        <f aca="false">L25+M25</f>
        <v>1993</v>
      </c>
      <c r="O25" s="8" t="n">
        <f aca="false">L25/N25*100</f>
        <v>4.66633216256899</v>
      </c>
      <c r="P25" s="7" t="n">
        <v>2</v>
      </c>
      <c r="Q25" s="7" t="n">
        <v>1970</v>
      </c>
      <c r="R25" s="7" t="n">
        <f aca="false">P25+Q25</f>
        <v>1972</v>
      </c>
      <c r="S25" s="8" t="n">
        <f aca="false">P25/R25*100</f>
        <v>0.101419878296146</v>
      </c>
      <c r="T25" s="7" t="n">
        <v>0</v>
      </c>
      <c r="U25" s="9" t="n">
        <v>0</v>
      </c>
      <c r="V25" s="10" t="s">
        <v>23</v>
      </c>
      <c r="W25" s="10" t="n">
        <v>18</v>
      </c>
      <c r="X25" s="10" t="s">
        <v>29</v>
      </c>
      <c r="Y25" s="10"/>
      <c r="Z25" s="10" t="n">
        <v>3.36</v>
      </c>
      <c r="AA25" s="10" t="n">
        <v>2</v>
      </c>
    </row>
    <row r="26" customFormat="false" ht="15" hidden="false" customHeight="false" outlineLevel="0" collapsed="false">
      <c r="A26" s="6" t="n">
        <v>149</v>
      </c>
      <c r="B26" s="6" t="n">
        <v>53</v>
      </c>
      <c r="C26" s="6" t="s">
        <v>28</v>
      </c>
      <c r="D26" s="6" t="n">
        <v>5</v>
      </c>
      <c r="E26" s="6" t="n">
        <v>2</v>
      </c>
      <c r="F26" s="6" t="n">
        <v>5</v>
      </c>
      <c r="G26" s="6" t="n">
        <v>2</v>
      </c>
      <c r="H26" s="6" t="n">
        <v>0</v>
      </c>
      <c r="I26" s="6" t="n">
        <v>0</v>
      </c>
      <c r="J26" s="6" t="n">
        <v>0</v>
      </c>
      <c r="K26" s="6" t="n">
        <v>0</v>
      </c>
      <c r="L26" s="7" t="n">
        <v>154</v>
      </c>
      <c r="M26" s="7" t="n">
        <v>1090</v>
      </c>
      <c r="N26" s="7" t="n">
        <f aca="false">L26+M26</f>
        <v>1244</v>
      </c>
      <c r="O26" s="8" t="n">
        <f aca="false">L26/N26*100</f>
        <v>12.379421221865</v>
      </c>
      <c r="P26" s="7" t="n">
        <v>6</v>
      </c>
      <c r="Q26" s="7" t="n">
        <v>1000</v>
      </c>
      <c r="R26" s="7" t="n">
        <f aca="false">P26+Q26</f>
        <v>1006</v>
      </c>
      <c r="S26" s="8" t="n">
        <f aca="false">P26/R26*100</f>
        <v>0.596421471172962</v>
      </c>
      <c r="T26" s="7" t="n">
        <v>0</v>
      </c>
      <c r="U26" s="9" t="n">
        <v>0</v>
      </c>
      <c r="V26" s="10" t="s">
        <v>35</v>
      </c>
      <c r="W26" s="10" t="n">
        <v>8</v>
      </c>
      <c r="X26" s="10" t="s">
        <v>29</v>
      </c>
      <c r="Y26" s="10"/>
      <c r="Z26" s="10" t="n">
        <v>3.16</v>
      </c>
      <c r="AA26" s="10" t="n">
        <v>2</v>
      </c>
    </row>
    <row r="27" customFormat="false" ht="15" hidden="false" customHeight="false" outlineLevel="0" collapsed="false">
      <c r="A27" s="6" t="n">
        <v>151</v>
      </c>
      <c r="B27" s="6" t="n">
        <v>63</v>
      </c>
      <c r="C27" s="6" t="s">
        <v>22</v>
      </c>
      <c r="D27" s="6" t="n">
        <v>5</v>
      </c>
      <c r="E27" s="6" t="n">
        <v>3</v>
      </c>
      <c r="F27" s="6" t="n">
        <v>5</v>
      </c>
      <c r="G27" s="6" t="n">
        <v>2</v>
      </c>
      <c r="H27" s="6" t="n">
        <v>2</v>
      </c>
      <c r="I27" s="6" t="n">
        <v>1</v>
      </c>
      <c r="J27" s="6" t="n">
        <v>0</v>
      </c>
      <c r="K27" s="6" t="n">
        <v>0</v>
      </c>
      <c r="L27" s="7" t="n">
        <v>65</v>
      </c>
      <c r="M27" s="7" t="n">
        <v>970</v>
      </c>
      <c r="N27" s="7" t="n">
        <f aca="false">L27+M27</f>
        <v>1035</v>
      </c>
      <c r="O27" s="8" t="n">
        <f aca="false">L27/N27*100</f>
        <v>6.28019323671498</v>
      </c>
      <c r="P27" s="7" t="n">
        <v>14</v>
      </c>
      <c r="Q27" s="7" t="n">
        <v>1780</v>
      </c>
      <c r="R27" s="7" t="n">
        <f aca="false">P27+Q27</f>
        <v>1794</v>
      </c>
      <c r="S27" s="8" t="n">
        <f aca="false">P27/R27*100</f>
        <v>0.780379041248607</v>
      </c>
      <c r="T27" s="7" t="n">
        <v>0</v>
      </c>
      <c r="U27" s="9" t="n">
        <v>0</v>
      </c>
      <c r="V27" s="10" t="s">
        <v>23</v>
      </c>
      <c r="W27" s="10" t="n">
        <v>14</v>
      </c>
      <c r="X27" s="10" t="s">
        <v>24</v>
      </c>
      <c r="Y27" s="10" t="s">
        <v>40</v>
      </c>
      <c r="Z27" s="10" t="n">
        <v>3.28</v>
      </c>
      <c r="AA27" s="10" t="n">
        <v>1</v>
      </c>
    </row>
    <row r="28" customFormat="false" ht="15" hidden="false" customHeight="false" outlineLevel="0" collapsed="false">
      <c r="A28" s="6" t="n">
        <v>152</v>
      </c>
      <c r="B28" s="6" t="n">
        <v>61</v>
      </c>
      <c r="C28" s="6" t="s">
        <v>28</v>
      </c>
      <c r="D28" s="6" t="n">
        <v>4</v>
      </c>
      <c r="E28" s="6" t="n">
        <v>2</v>
      </c>
      <c r="F28" s="6" t="n">
        <v>5</v>
      </c>
      <c r="G28" s="6" t="n">
        <v>2</v>
      </c>
      <c r="H28" s="6" t="n">
        <v>0</v>
      </c>
      <c r="I28" s="6" t="n">
        <v>0</v>
      </c>
      <c r="J28" s="6" t="n">
        <v>0</v>
      </c>
      <c r="K28" s="6" t="n">
        <v>0</v>
      </c>
      <c r="L28" s="7" t="n">
        <v>307</v>
      </c>
      <c r="M28" s="7" t="n">
        <v>1560</v>
      </c>
      <c r="N28" s="7" t="n">
        <f aca="false">L28+M28</f>
        <v>1867</v>
      </c>
      <c r="O28" s="8" t="n">
        <f aca="false">L28/N28*100</f>
        <v>16.4434922335297</v>
      </c>
      <c r="P28" s="7" t="n">
        <v>40</v>
      </c>
      <c r="Q28" s="7" t="n">
        <v>110</v>
      </c>
      <c r="R28" s="7" t="n">
        <f aca="false">P28+Q28</f>
        <v>150</v>
      </c>
      <c r="S28" s="8" t="n">
        <f aca="false">P28/R28*100</f>
        <v>26.6666666666667</v>
      </c>
      <c r="T28" s="7" t="n">
        <v>0</v>
      </c>
      <c r="U28" s="9" t="n">
        <v>0</v>
      </c>
      <c r="V28" s="10" t="s">
        <v>23</v>
      </c>
      <c r="W28" s="10" t="n">
        <v>60</v>
      </c>
      <c r="X28" s="10" t="s">
        <v>29</v>
      </c>
      <c r="Y28" s="10"/>
      <c r="Z28" s="10" t="n">
        <v>4.2</v>
      </c>
      <c r="AA28" s="10" t="n">
        <v>2</v>
      </c>
    </row>
    <row r="29" customFormat="false" ht="15" hidden="false" customHeight="false" outlineLevel="0" collapsed="false">
      <c r="A29" s="6" t="n">
        <v>155</v>
      </c>
      <c r="B29" s="6" t="n">
        <v>80</v>
      </c>
      <c r="C29" s="6" t="s">
        <v>22</v>
      </c>
      <c r="D29" s="6" t="n">
        <v>5</v>
      </c>
      <c r="E29" s="6" t="n">
        <v>3</v>
      </c>
      <c r="F29" s="6" t="n">
        <v>5</v>
      </c>
      <c r="G29" s="6" t="n">
        <v>2</v>
      </c>
      <c r="H29" s="6" t="n">
        <v>5</v>
      </c>
      <c r="I29" s="6" t="n">
        <v>3</v>
      </c>
      <c r="J29" s="6" t="n">
        <v>5</v>
      </c>
      <c r="K29" s="6" t="n">
        <v>1</v>
      </c>
      <c r="L29" s="7" t="n">
        <v>51</v>
      </c>
      <c r="M29" s="7" t="n">
        <v>1180</v>
      </c>
      <c r="N29" s="7" t="n">
        <f aca="false">L29+M29</f>
        <v>1231</v>
      </c>
      <c r="O29" s="8" t="n">
        <f aca="false">L29/N29*100</f>
        <v>4.1429731925264</v>
      </c>
      <c r="P29" s="7" t="n">
        <v>20</v>
      </c>
      <c r="Q29" s="7" t="n">
        <v>940</v>
      </c>
      <c r="R29" s="7" t="n">
        <f aca="false">P29+Q29</f>
        <v>960</v>
      </c>
      <c r="S29" s="8" t="n">
        <f aca="false">P29/R29*100</f>
        <v>2.08333333333333</v>
      </c>
      <c r="T29" s="7" t="n">
        <v>0</v>
      </c>
      <c r="U29" s="9" t="n">
        <v>0</v>
      </c>
      <c r="V29" s="10" t="s">
        <v>23</v>
      </c>
      <c r="W29" s="10" t="n">
        <v>60</v>
      </c>
      <c r="X29" s="10" t="s">
        <v>24</v>
      </c>
      <c r="Y29" s="10" t="s">
        <v>27</v>
      </c>
      <c r="Z29" s="10" t="n">
        <v>5.2</v>
      </c>
      <c r="AA29" s="10" t="n">
        <v>2</v>
      </c>
    </row>
    <row r="30" customFormat="false" ht="15" hidden="false" customHeight="false" outlineLevel="0" collapsed="false">
      <c r="A30" s="6" t="n">
        <v>162</v>
      </c>
      <c r="B30" s="6" t="n">
        <v>52</v>
      </c>
      <c r="C30" s="6" t="s">
        <v>22</v>
      </c>
      <c r="D30" s="6" t="n">
        <v>3</v>
      </c>
      <c r="E30" s="6" t="n">
        <v>2</v>
      </c>
      <c r="F30" s="6" t="n">
        <v>3</v>
      </c>
      <c r="G30" s="6" t="n">
        <v>1</v>
      </c>
      <c r="H30" s="6" t="n">
        <v>0</v>
      </c>
      <c r="I30" s="6" t="n">
        <v>0</v>
      </c>
      <c r="J30" s="6" t="n">
        <v>0</v>
      </c>
      <c r="K30" s="6" t="n">
        <v>0</v>
      </c>
      <c r="L30" s="7" t="n">
        <v>241</v>
      </c>
      <c r="M30" s="7" t="n">
        <v>1780</v>
      </c>
      <c r="N30" s="7" t="n">
        <f aca="false">L30+M30</f>
        <v>2021</v>
      </c>
      <c r="O30" s="8" t="n">
        <f aca="false">L30/N30*100</f>
        <v>11.9247897080653</v>
      </c>
      <c r="P30" s="7" t="n">
        <v>136</v>
      </c>
      <c r="Q30" s="7" t="n">
        <v>2200</v>
      </c>
      <c r="R30" s="7" t="n">
        <f aca="false">P30+Q30</f>
        <v>2336</v>
      </c>
      <c r="S30" s="8" t="n">
        <f aca="false">P30/R30*100</f>
        <v>5.82191780821918</v>
      </c>
      <c r="T30" s="7" t="n">
        <v>0</v>
      </c>
      <c r="U30" s="9" t="n">
        <v>0</v>
      </c>
      <c r="V30" s="10" t="s">
        <v>23</v>
      </c>
      <c r="W30" s="10" t="n">
        <v>23</v>
      </c>
      <c r="X30" s="10" t="s">
        <v>24</v>
      </c>
      <c r="Y30" s="10" t="s">
        <v>41</v>
      </c>
      <c r="Z30" s="10" t="n">
        <v>6.46</v>
      </c>
      <c r="AA30" s="10" t="n">
        <v>3</v>
      </c>
    </row>
    <row r="31" customFormat="false" ht="15" hidden="false" customHeight="false" outlineLevel="0" collapsed="false">
      <c r="A31" s="6" t="n">
        <v>164</v>
      </c>
      <c r="B31" s="6" t="n">
        <v>57</v>
      </c>
      <c r="C31" s="6" t="s">
        <v>28</v>
      </c>
      <c r="D31" s="6" t="n">
        <v>5</v>
      </c>
      <c r="E31" s="6" t="n">
        <v>2</v>
      </c>
      <c r="F31" s="6" t="n">
        <v>5</v>
      </c>
      <c r="G31" s="6" t="n">
        <v>2</v>
      </c>
      <c r="H31" s="6" t="n">
        <v>0</v>
      </c>
      <c r="I31" s="6" t="n">
        <v>0</v>
      </c>
      <c r="J31" s="6" t="n">
        <v>0</v>
      </c>
      <c r="K31" s="6" t="n">
        <v>0</v>
      </c>
      <c r="L31" s="7" t="n">
        <v>218</v>
      </c>
      <c r="M31" s="7" t="n">
        <v>1570</v>
      </c>
      <c r="N31" s="7" t="n">
        <f aca="false">L31+M31</f>
        <v>1788</v>
      </c>
      <c r="O31" s="8" t="n">
        <f aca="false">L31/N31*100</f>
        <v>12.1923937360179</v>
      </c>
      <c r="P31" s="7" t="n">
        <v>38</v>
      </c>
      <c r="Q31" s="7" t="n">
        <v>1970</v>
      </c>
      <c r="R31" s="7" t="n">
        <f aca="false">P31+Q31</f>
        <v>2008</v>
      </c>
      <c r="S31" s="8" t="n">
        <f aca="false">P31/R31*100</f>
        <v>1.89243027888446</v>
      </c>
      <c r="T31" s="7" t="n">
        <v>0</v>
      </c>
      <c r="U31" s="9" t="n">
        <v>0</v>
      </c>
      <c r="V31" s="10" t="s">
        <v>35</v>
      </c>
      <c r="W31" s="10" t="n">
        <v>17</v>
      </c>
      <c r="X31" s="10" t="s">
        <v>24</v>
      </c>
      <c r="Y31" s="11" t="s">
        <v>42</v>
      </c>
      <c r="Z31" s="10"/>
      <c r="AA31" s="10" t="n">
        <v>3</v>
      </c>
    </row>
    <row r="32" customFormat="false" ht="15" hidden="false" customHeight="false" outlineLevel="0" collapsed="false">
      <c r="A32" s="6" t="n">
        <v>175</v>
      </c>
      <c r="B32" s="6" t="n">
        <v>68</v>
      </c>
      <c r="C32" s="6" t="s">
        <v>22</v>
      </c>
      <c r="D32" s="6" t="n">
        <v>5</v>
      </c>
      <c r="E32" s="6" t="n">
        <v>2</v>
      </c>
      <c r="F32" s="6" t="n">
        <v>5</v>
      </c>
      <c r="G32" s="6" t="n">
        <v>2</v>
      </c>
      <c r="H32" s="6" t="n">
        <v>0</v>
      </c>
      <c r="I32" s="6" t="n">
        <v>0</v>
      </c>
      <c r="J32" s="6" t="n">
        <v>0</v>
      </c>
      <c r="K32" s="6" t="n">
        <v>0</v>
      </c>
      <c r="L32" s="7" t="n">
        <v>178</v>
      </c>
      <c r="M32" s="7" t="n">
        <v>1600</v>
      </c>
      <c r="N32" s="7" t="n">
        <f aca="false">L32+M32</f>
        <v>1778</v>
      </c>
      <c r="O32" s="8" t="n">
        <f aca="false">L32/N32*100</f>
        <v>10.0112485939258</v>
      </c>
      <c r="P32" s="7" t="n">
        <v>0</v>
      </c>
      <c r="Q32" s="7" t="n">
        <v>1000</v>
      </c>
      <c r="R32" s="7" t="n">
        <f aca="false">P32+Q32</f>
        <v>1000</v>
      </c>
      <c r="S32" s="8" t="n">
        <f aca="false">P32/R32*100</f>
        <v>0</v>
      </c>
      <c r="T32" s="7" t="n">
        <v>0</v>
      </c>
      <c r="U32" s="9" t="n">
        <v>0</v>
      </c>
      <c r="V32" s="10" t="s">
        <v>26</v>
      </c>
      <c r="W32" s="10" t="n">
        <v>23</v>
      </c>
      <c r="X32" s="10" t="s">
        <v>24</v>
      </c>
      <c r="Y32" s="10" t="s">
        <v>37</v>
      </c>
      <c r="Z32" s="10" t="n">
        <v>4.46</v>
      </c>
      <c r="AA32" s="10" t="n">
        <v>2</v>
      </c>
    </row>
    <row r="33" customFormat="false" ht="15" hidden="false" customHeight="false" outlineLevel="0" collapsed="false">
      <c r="A33" s="6" t="s">
        <v>43</v>
      </c>
      <c r="B33" s="6" t="n">
        <v>74</v>
      </c>
      <c r="C33" s="6" t="s">
        <v>22</v>
      </c>
      <c r="D33" s="6" t="n">
        <v>5</v>
      </c>
      <c r="E33" s="6" t="n">
        <v>2</v>
      </c>
      <c r="F33" s="6" t="n">
        <v>5</v>
      </c>
      <c r="G33" s="6" t="n">
        <v>1</v>
      </c>
      <c r="H33" s="6" t="n">
        <v>5</v>
      </c>
      <c r="I33" s="6" t="n">
        <v>2</v>
      </c>
      <c r="J33" s="6" t="n">
        <v>5</v>
      </c>
      <c r="K33" s="6" t="n">
        <v>1</v>
      </c>
      <c r="L33" s="7" t="n">
        <v>296</v>
      </c>
      <c r="M33" s="7" t="n">
        <v>1630</v>
      </c>
      <c r="N33" s="7" t="n">
        <f aca="false">L33+M33</f>
        <v>1926</v>
      </c>
      <c r="O33" s="8" t="n">
        <f aca="false">L33/N33*100</f>
        <v>15.3686396677051</v>
      </c>
      <c r="P33" s="7" t="n">
        <v>12</v>
      </c>
      <c r="Q33" s="7" t="n">
        <v>1210</v>
      </c>
      <c r="R33" s="7" t="n">
        <f aca="false">P33+Q33</f>
        <v>1222</v>
      </c>
      <c r="S33" s="8" t="n">
        <f aca="false">P33/R33*100</f>
        <v>0.981996726677578</v>
      </c>
      <c r="T33" s="7" t="n">
        <v>0</v>
      </c>
      <c r="U33" s="9" t="n">
        <v>0</v>
      </c>
      <c r="V33" s="10" t="s">
        <v>23</v>
      </c>
      <c r="W33" s="10" t="n">
        <v>20</v>
      </c>
      <c r="X33" s="10" t="s">
        <v>29</v>
      </c>
      <c r="Y33" s="10"/>
      <c r="Z33" s="10" t="n">
        <v>4.2</v>
      </c>
      <c r="AA33" s="10" t="n">
        <v>3</v>
      </c>
    </row>
    <row r="34" customFormat="false" ht="15" hidden="false" customHeight="false" outlineLevel="0" collapsed="false">
      <c r="A34" s="6" t="s">
        <v>44</v>
      </c>
      <c r="B34" s="6" t="n">
        <v>55</v>
      </c>
      <c r="C34" s="6" t="s">
        <v>22</v>
      </c>
      <c r="D34" s="6" t="n">
        <v>5</v>
      </c>
      <c r="E34" s="6" t="n">
        <v>2</v>
      </c>
      <c r="F34" s="6" t="n">
        <v>5</v>
      </c>
      <c r="G34" s="6" t="n">
        <v>1</v>
      </c>
      <c r="H34" s="6" t="n">
        <v>2</v>
      </c>
      <c r="I34" s="6" t="n">
        <v>2</v>
      </c>
      <c r="J34" s="6" t="n">
        <v>0</v>
      </c>
      <c r="K34" s="6" t="n">
        <v>0</v>
      </c>
      <c r="L34" s="7" t="n">
        <v>303</v>
      </c>
      <c r="M34" s="7" t="n">
        <v>2110</v>
      </c>
      <c r="N34" s="7" t="n">
        <f aca="false">L34+M34</f>
        <v>2413</v>
      </c>
      <c r="O34" s="8" t="n">
        <f aca="false">L34/N34*100</f>
        <v>12.5569830087029</v>
      </c>
      <c r="P34" s="7" t="n">
        <v>71</v>
      </c>
      <c r="Q34" s="7" t="n">
        <v>1230</v>
      </c>
      <c r="R34" s="7" t="n">
        <f aca="false">P34+Q34</f>
        <v>1301</v>
      </c>
      <c r="S34" s="8" t="n">
        <f aca="false">P34/R34*100</f>
        <v>5.45734050730208</v>
      </c>
      <c r="T34" s="7" t="n">
        <v>1</v>
      </c>
      <c r="U34" s="9" t="n">
        <v>0</v>
      </c>
      <c r="V34" s="10" t="s">
        <v>23</v>
      </c>
      <c r="W34" s="10" t="n">
        <v>19</v>
      </c>
      <c r="X34" s="10" t="s">
        <v>24</v>
      </c>
      <c r="Y34" s="10" t="s">
        <v>32</v>
      </c>
      <c r="Z34" s="10" t="n">
        <v>4.38</v>
      </c>
      <c r="AA34" s="10" t="n">
        <v>2</v>
      </c>
    </row>
    <row r="35" customFormat="false" ht="15" hidden="false" customHeight="false" outlineLevel="0" collapsed="false">
      <c r="A35" s="6" t="s">
        <v>45</v>
      </c>
      <c r="B35" s="6" t="n">
        <v>80</v>
      </c>
      <c r="C35" s="6" t="s">
        <v>28</v>
      </c>
      <c r="D35" s="6" t="n">
        <v>5</v>
      </c>
      <c r="E35" s="6" t="n">
        <v>2</v>
      </c>
      <c r="F35" s="6" t="n">
        <v>5</v>
      </c>
      <c r="G35" s="6" t="n">
        <v>1</v>
      </c>
      <c r="H35" s="6" t="n">
        <v>2</v>
      </c>
      <c r="I35" s="6" t="n">
        <v>1</v>
      </c>
      <c r="J35" s="6" t="n">
        <v>0</v>
      </c>
      <c r="K35" s="6" t="n">
        <v>0</v>
      </c>
      <c r="L35" s="7" t="n">
        <v>311</v>
      </c>
      <c r="M35" s="7" t="n">
        <v>1740</v>
      </c>
      <c r="N35" s="7" t="n">
        <f aca="false">L35+M35</f>
        <v>2051</v>
      </c>
      <c r="O35" s="8" t="n">
        <f aca="false">L35/N35*100</f>
        <v>15.1633349585568</v>
      </c>
      <c r="P35" s="7" t="n">
        <v>103</v>
      </c>
      <c r="Q35" s="7" t="n">
        <v>1700</v>
      </c>
      <c r="R35" s="7" t="n">
        <f aca="false">P35+Q35</f>
        <v>1803</v>
      </c>
      <c r="S35" s="8" t="n">
        <f aca="false">P35/R35*100</f>
        <v>5.71270105379922</v>
      </c>
      <c r="T35" s="7" t="n">
        <v>3</v>
      </c>
      <c r="U35" s="9" t="n">
        <v>1</v>
      </c>
      <c r="V35" s="10" t="s">
        <v>23</v>
      </c>
      <c r="W35" s="10" t="n">
        <v>22</v>
      </c>
      <c r="X35" s="10" t="s">
        <v>29</v>
      </c>
      <c r="Y35" s="10"/>
      <c r="Z35" s="10" t="n">
        <v>3.44</v>
      </c>
      <c r="AA35" s="10" t="n">
        <v>2</v>
      </c>
    </row>
    <row r="36" customFormat="false" ht="15" hidden="false" customHeight="false" outlineLevel="0" collapsed="false">
      <c r="A36" s="6" t="s">
        <v>46</v>
      </c>
      <c r="B36" s="6" t="n">
        <v>65</v>
      </c>
      <c r="C36" s="6" t="s">
        <v>28</v>
      </c>
      <c r="D36" s="6" t="n">
        <v>5</v>
      </c>
      <c r="E36" s="6" t="n">
        <v>2</v>
      </c>
      <c r="F36" s="6" t="n">
        <v>4</v>
      </c>
      <c r="G36" s="6" t="n">
        <v>1</v>
      </c>
      <c r="H36" s="6" t="n">
        <v>5</v>
      </c>
      <c r="I36" s="6" t="n">
        <v>2</v>
      </c>
      <c r="J36" s="6" t="n">
        <v>0</v>
      </c>
      <c r="K36" s="6" t="n">
        <v>0</v>
      </c>
      <c r="L36" s="7" t="n">
        <v>275</v>
      </c>
      <c r="M36" s="7" t="n">
        <v>1310</v>
      </c>
      <c r="N36" s="7" t="n">
        <f aca="false">L36+M36</f>
        <v>1585</v>
      </c>
      <c r="O36" s="8" t="n">
        <f aca="false">L36/N36*100</f>
        <v>17.3501577287066</v>
      </c>
      <c r="P36" s="7" t="n">
        <v>9</v>
      </c>
      <c r="Q36" s="7" t="n">
        <v>1540</v>
      </c>
      <c r="R36" s="7" t="n">
        <f aca="false">P36+Q36</f>
        <v>1549</v>
      </c>
      <c r="S36" s="8" t="n">
        <f aca="false">P36/R36*100</f>
        <v>0.581020012911556</v>
      </c>
      <c r="T36" s="7" t="n">
        <v>0</v>
      </c>
      <c r="U36" s="9" t="n">
        <v>0</v>
      </c>
      <c r="V36" s="10" t="s">
        <v>35</v>
      </c>
      <c r="W36" s="10" t="n">
        <v>45</v>
      </c>
      <c r="X36" s="10" t="s">
        <v>24</v>
      </c>
      <c r="Y36" s="10" t="s">
        <v>47</v>
      </c>
      <c r="Z36" s="10" t="n">
        <v>3.9</v>
      </c>
      <c r="AA36" s="10" t="n">
        <v>2</v>
      </c>
    </row>
    <row r="37" customFormat="false" ht="15" hidden="false" customHeight="false" outlineLevel="0" collapsed="false">
      <c r="A37" s="6" t="s">
        <v>48</v>
      </c>
      <c r="B37" s="6" t="n">
        <v>76</v>
      </c>
      <c r="C37" s="6" t="s">
        <v>28</v>
      </c>
      <c r="D37" s="6" t="n">
        <v>5</v>
      </c>
      <c r="E37" s="6" t="n">
        <v>2</v>
      </c>
      <c r="F37" s="6" t="n">
        <v>5</v>
      </c>
      <c r="G37" s="6" t="n">
        <v>2</v>
      </c>
      <c r="H37" s="6" t="n">
        <v>4</v>
      </c>
      <c r="I37" s="6" t="n">
        <v>2</v>
      </c>
      <c r="J37" s="6" t="n">
        <v>3</v>
      </c>
      <c r="K37" s="6" t="n">
        <v>1</v>
      </c>
      <c r="L37" s="7" t="n">
        <v>60</v>
      </c>
      <c r="M37" s="7" t="n">
        <v>1020</v>
      </c>
      <c r="N37" s="7" t="n">
        <f aca="false">L37+M37</f>
        <v>1080</v>
      </c>
      <c r="O37" s="8" t="n">
        <f aca="false">L37/N37*100</f>
        <v>5.55555555555556</v>
      </c>
      <c r="P37" s="7" t="n">
        <v>13</v>
      </c>
      <c r="Q37" s="7" t="n">
        <v>1240</v>
      </c>
      <c r="R37" s="7" t="n">
        <f aca="false">P37+Q37</f>
        <v>1253</v>
      </c>
      <c r="S37" s="8" t="n">
        <f aca="false">P37/R37*100</f>
        <v>1.03750997605746</v>
      </c>
      <c r="T37" s="7" t="n">
        <v>0</v>
      </c>
      <c r="U37" s="9" t="n">
        <v>0</v>
      </c>
      <c r="V37" s="10" t="s">
        <v>23</v>
      </c>
      <c r="W37" s="10" t="n">
        <v>25</v>
      </c>
      <c r="X37" s="10" t="s">
        <v>24</v>
      </c>
      <c r="Y37" s="10" t="s">
        <v>49</v>
      </c>
      <c r="Z37" s="10" t="n">
        <v>5.5</v>
      </c>
      <c r="AA37" s="10" t="n">
        <v>3</v>
      </c>
    </row>
    <row r="38" customFormat="false" ht="15" hidden="false" customHeight="false" outlineLevel="0" collapsed="false">
      <c r="A38" s="6" t="s">
        <v>50</v>
      </c>
      <c r="B38" s="6" t="n">
        <v>60</v>
      </c>
      <c r="C38" s="6" t="s">
        <v>28</v>
      </c>
      <c r="D38" s="6" t="n">
        <v>5</v>
      </c>
      <c r="E38" s="6" t="n">
        <v>1</v>
      </c>
      <c r="F38" s="6" t="n">
        <v>5</v>
      </c>
      <c r="G38" s="6" t="n">
        <v>1</v>
      </c>
      <c r="H38" s="6" t="n">
        <v>5</v>
      </c>
      <c r="I38" s="6" t="n">
        <v>3</v>
      </c>
      <c r="J38" s="6" t="n">
        <v>4</v>
      </c>
      <c r="K38" s="6" t="n">
        <v>1</v>
      </c>
      <c r="L38" s="7" t="n">
        <v>118</v>
      </c>
      <c r="M38" s="7" t="n">
        <v>1710</v>
      </c>
      <c r="N38" s="7" t="n">
        <f aca="false">L38+M38</f>
        <v>1828</v>
      </c>
      <c r="O38" s="8" t="n">
        <f aca="false">L38/N38*100</f>
        <v>6.45514223194748</v>
      </c>
      <c r="P38" s="7" t="n">
        <v>3</v>
      </c>
      <c r="Q38" s="7" t="n">
        <v>1510</v>
      </c>
      <c r="R38" s="7" t="n">
        <f aca="false">P38+Q38</f>
        <v>1513</v>
      </c>
      <c r="S38" s="8" t="n">
        <f aca="false">P38/R38*100</f>
        <v>0.198281559814937</v>
      </c>
      <c r="T38" s="7" t="n">
        <v>0</v>
      </c>
      <c r="U38" s="9" t="n">
        <v>0</v>
      </c>
      <c r="V38" s="10" t="s">
        <v>35</v>
      </c>
      <c r="W38" s="10" t="n">
        <v>30</v>
      </c>
      <c r="X38" s="10" t="s">
        <v>24</v>
      </c>
      <c r="Y38" s="10" t="s">
        <v>51</v>
      </c>
      <c r="Z38" s="10" t="n">
        <v>4.6</v>
      </c>
      <c r="AA38" s="10" t="n">
        <v>2</v>
      </c>
    </row>
    <row r="39" customFormat="false" ht="15" hidden="false" customHeight="false" outlineLevel="0" collapsed="false">
      <c r="A39" s="6" t="s">
        <v>52</v>
      </c>
      <c r="B39" s="6" t="n">
        <v>63</v>
      </c>
      <c r="C39" s="6" t="s">
        <v>22</v>
      </c>
      <c r="D39" s="6" t="n">
        <v>5</v>
      </c>
      <c r="E39" s="6" t="n">
        <v>3</v>
      </c>
      <c r="F39" s="6" t="n">
        <v>5</v>
      </c>
      <c r="G39" s="6" t="n">
        <v>2</v>
      </c>
      <c r="H39" s="6" t="n">
        <v>5</v>
      </c>
      <c r="I39" s="6" t="n">
        <v>3</v>
      </c>
      <c r="J39" s="6" t="n">
        <v>4</v>
      </c>
      <c r="K39" s="6" t="n">
        <v>2</v>
      </c>
      <c r="L39" s="7" t="n">
        <v>18</v>
      </c>
      <c r="M39" s="7" t="n">
        <v>850</v>
      </c>
      <c r="N39" s="7" t="n">
        <f aca="false">L39+M39</f>
        <v>868</v>
      </c>
      <c r="O39" s="8" t="n">
        <f aca="false">L39/N39*100</f>
        <v>2.07373271889401</v>
      </c>
      <c r="P39" s="7" t="n">
        <v>2</v>
      </c>
      <c r="Q39" s="7" t="n">
        <v>1330</v>
      </c>
      <c r="R39" s="7" t="n">
        <f aca="false">P39+Q39</f>
        <v>1332</v>
      </c>
      <c r="S39" s="8" t="n">
        <f aca="false">P39/R39*100</f>
        <v>0.15015015015015</v>
      </c>
      <c r="T39" s="7" t="n">
        <v>1</v>
      </c>
      <c r="U39" s="9" t="n">
        <v>0</v>
      </c>
      <c r="V39" s="10" t="s">
        <v>23</v>
      </c>
      <c r="W39" s="10" t="n">
        <v>35</v>
      </c>
      <c r="X39" s="10" t="s">
        <v>29</v>
      </c>
      <c r="Y39" s="10"/>
      <c r="Z39" s="10" t="n">
        <v>3.7</v>
      </c>
      <c r="AA39" s="10" t="n">
        <v>2</v>
      </c>
    </row>
    <row r="40" customFormat="false" ht="15" hidden="false" customHeight="false" outlineLevel="0" collapsed="false">
      <c r="A40" s="6" t="s">
        <v>53</v>
      </c>
      <c r="B40" s="6" t="n">
        <v>86</v>
      </c>
      <c r="C40" s="6" t="s">
        <v>28</v>
      </c>
      <c r="D40" s="6" t="n">
        <v>5</v>
      </c>
      <c r="E40" s="6" t="n">
        <v>2</v>
      </c>
      <c r="F40" s="6" t="n">
        <v>5</v>
      </c>
      <c r="G40" s="6" t="n">
        <v>1</v>
      </c>
      <c r="H40" s="6" t="n">
        <v>5</v>
      </c>
      <c r="I40" s="6" t="n">
        <v>2</v>
      </c>
      <c r="J40" s="6" t="n">
        <v>0</v>
      </c>
      <c r="K40" s="6" t="n">
        <v>0</v>
      </c>
      <c r="L40" s="7" t="n">
        <v>162</v>
      </c>
      <c r="M40" s="7" t="n">
        <v>1440</v>
      </c>
      <c r="N40" s="7" t="n">
        <f aca="false">L40+M40</f>
        <v>1602</v>
      </c>
      <c r="O40" s="8" t="n">
        <f aca="false">L40/N40*100</f>
        <v>10.1123595505618</v>
      </c>
      <c r="P40" s="7" t="n">
        <v>5</v>
      </c>
      <c r="Q40" s="7" t="n">
        <v>1680</v>
      </c>
      <c r="R40" s="7" t="n">
        <f aca="false">P40+Q40</f>
        <v>1685</v>
      </c>
      <c r="S40" s="8" t="n">
        <f aca="false">P40/R40*100</f>
        <v>0.29673590504451</v>
      </c>
      <c r="T40" s="7" t="n">
        <v>0</v>
      </c>
      <c r="U40" s="9" t="n">
        <v>0</v>
      </c>
      <c r="V40" s="10" t="s">
        <v>23</v>
      </c>
      <c r="W40" s="10" t="n">
        <v>30</v>
      </c>
      <c r="X40" s="10" t="s">
        <v>29</v>
      </c>
      <c r="Y40" s="10"/>
      <c r="Z40" s="10" t="n">
        <v>3.6</v>
      </c>
      <c r="AA40" s="10" t="n">
        <v>2</v>
      </c>
    </row>
    <row r="41" customFormat="false" ht="15" hidden="false" customHeight="false" outlineLevel="0" collapsed="false">
      <c r="A41" s="6" t="s">
        <v>54</v>
      </c>
      <c r="B41" s="6" t="n">
        <v>72</v>
      </c>
      <c r="C41" s="6" t="s">
        <v>28</v>
      </c>
      <c r="D41" s="6" t="n">
        <v>5</v>
      </c>
      <c r="E41" s="6" t="n">
        <v>2</v>
      </c>
      <c r="F41" s="6" t="n">
        <v>5</v>
      </c>
      <c r="G41" s="6" t="n">
        <v>2</v>
      </c>
      <c r="H41" s="6" t="n">
        <v>3</v>
      </c>
      <c r="I41" s="6" t="n">
        <v>1</v>
      </c>
      <c r="J41" s="6" t="n">
        <v>0</v>
      </c>
      <c r="K41" s="6" t="n">
        <v>0</v>
      </c>
      <c r="L41" s="7" t="n">
        <v>439</v>
      </c>
      <c r="M41" s="7" t="n">
        <v>1760</v>
      </c>
      <c r="N41" s="7" t="n">
        <f aca="false">L41+M41</f>
        <v>2199</v>
      </c>
      <c r="O41" s="8" t="n">
        <f aca="false">L41/N41*100</f>
        <v>19.9636198271942</v>
      </c>
      <c r="P41" s="7" t="n">
        <v>223</v>
      </c>
      <c r="Q41" s="7" t="n">
        <v>2630</v>
      </c>
      <c r="R41" s="7" t="n">
        <f aca="false">P41+Q41</f>
        <v>2853</v>
      </c>
      <c r="S41" s="8" t="n">
        <f aca="false">P41/R41*100</f>
        <v>7.81633368384157</v>
      </c>
      <c r="T41" s="7" t="n">
        <v>0</v>
      </c>
      <c r="U41" s="9" t="n">
        <v>0</v>
      </c>
      <c r="V41" s="10" t="s">
        <v>23</v>
      </c>
      <c r="W41" s="10" t="n">
        <v>28</v>
      </c>
      <c r="X41" s="10" t="s">
        <v>29</v>
      </c>
      <c r="Y41" s="10"/>
      <c r="Z41" s="10" t="n">
        <v>4.56</v>
      </c>
      <c r="AA41" s="10" t="n">
        <v>3</v>
      </c>
    </row>
    <row r="42" customFormat="false" ht="15" hidden="false" customHeight="false" outlineLevel="0" collapsed="false">
      <c r="A42" s="6" t="s">
        <v>55</v>
      </c>
      <c r="B42" s="6" t="n">
        <v>63</v>
      </c>
      <c r="C42" s="6" t="s">
        <v>22</v>
      </c>
      <c r="D42" s="6" t="n">
        <v>5</v>
      </c>
      <c r="E42" s="6" t="n">
        <v>3</v>
      </c>
      <c r="F42" s="6" t="n">
        <v>5</v>
      </c>
      <c r="G42" s="6" t="n">
        <v>2</v>
      </c>
      <c r="H42" s="6" t="n">
        <v>4</v>
      </c>
      <c r="I42" s="6" t="n">
        <v>3</v>
      </c>
      <c r="J42" s="6" t="n">
        <v>2</v>
      </c>
      <c r="K42" s="6" t="n">
        <v>2</v>
      </c>
      <c r="L42" s="7" t="n">
        <v>33</v>
      </c>
      <c r="M42" s="7" t="n">
        <v>840</v>
      </c>
      <c r="N42" s="7" t="n">
        <f aca="false">L42+M42</f>
        <v>873</v>
      </c>
      <c r="O42" s="8" t="n">
        <f aca="false">L42/N42*100</f>
        <v>3.78006872852234</v>
      </c>
      <c r="P42" s="7" t="n">
        <v>22</v>
      </c>
      <c r="Q42" s="7" t="n">
        <v>1310</v>
      </c>
      <c r="R42" s="7" t="n">
        <f aca="false">P42+Q42</f>
        <v>1332</v>
      </c>
      <c r="S42" s="8" t="n">
        <f aca="false">P42/R42*100</f>
        <v>1.65165165165165</v>
      </c>
      <c r="T42" s="7" t="n">
        <v>0</v>
      </c>
      <c r="U42" s="9" t="n">
        <v>0</v>
      </c>
      <c r="V42" s="10" t="s">
        <v>23</v>
      </c>
      <c r="W42" s="10" t="n">
        <v>20</v>
      </c>
      <c r="X42" s="10" t="s">
        <v>24</v>
      </c>
      <c r="Y42" s="10" t="s">
        <v>56</v>
      </c>
      <c r="Z42" s="10" t="n">
        <v>4.4</v>
      </c>
      <c r="AA42" s="10" t="n">
        <v>1</v>
      </c>
    </row>
    <row r="43" customFormat="false" ht="15" hidden="false" customHeight="false" outlineLevel="0" collapsed="false">
      <c r="A43" s="6" t="s">
        <v>57</v>
      </c>
      <c r="B43" s="6" t="n">
        <v>53</v>
      </c>
      <c r="C43" s="6" t="s">
        <v>28</v>
      </c>
      <c r="D43" s="6" t="n">
        <v>5</v>
      </c>
      <c r="E43" s="6" t="n">
        <v>3</v>
      </c>
      <c r="F43" s="6" t="n">
        <v>5</v>
      </c>
      <c r="G43" s="6" t="n">
        <v>2</v>
      </c>
      <c r="H43" s="6" t="n">
        <v>3</v>
      </c>
      <c r="I43" s="6" t="n">
        <v>2</v>
      </c>
      <c r="J43" s="6" t="n">
        <v>0</v>
      </c>
      <c r="K43" s="6" t="n">
        <v>0</v>
      </c>
      <c r="L43" s="7" t="n">
        <v>57</v>
      </c>
      <c r="M43" s="7" t="n">
        <v>1420</v>
      </c>
      <c r="N43" s="7" t="n">
        <f aca="false">L43+M43</f>
        <v>1477</v>
      </c>
      <c r="O43" s="8" t="n">
        <f aca="false">L43/N43*100</f>
        <v>3.8591740013541</v>
      </c>
      <c r="P43" s="7" t="n">
        <v>24</v>
      </c>
      <c r="Q43" s="7" t="n">
        <v>1270</v>
      </c>
      <c r="R43" s="7" t="n">
        <f aca="false">P43+Q43</f>
        <v>1294</v>
      </c>
      <c r="S43" s="8" t="n">
        <f aca="false">P43/R43*100</f>
        <v>1.85471406491499</v>
      </c>
      <c r="T43" s="7" t="n">
        <v>3</v>
      </c>
      <c r="U43" s="9" t="n">
        <v>1</v>
      </c>
      <c r="V43" s="10" t="s">
        <v>23</v>
      </c>
      <c r="W43" s="10" t="n">
        <v>15</v>
      </c>
      <c r="X43" s="10" t="s">
        <v>29</v>
      </c>
      <c r="Y43" s="10"/>
      <c r="Z43" s="10" t="n">
        <v>4.3</v>
      </c>
      <c r="AA43" s="10" t="n">
        <v>3</v>
      </c>
    </row>
    <row r="44" customFormat="false" ht="15" hidden="false" customHeight="false" outlineLevel="0" collapsed="false">
      <c r="A44" s="6" t="s">
        <v>58</v>
      </c>
      <c r="B44" s="6" t="n">
        <v>60</v>
      </c>
      <c r="C44" s="6" t="s">
        <v>22</v>
      </c>
      <c r="D44" s="6" t="n">
        <v>5</v>
      </c>
      <c r="E44" s="6" t="n">
        <v>3</v>
      </c>
      <c r="F44" s="6" t="n">
        <v>5</v>
      </c>
      <c r="G44" s="6" t="n">
        <v>3</v>
      </c>
      <c r="H44" s="6" t="n">
        <v>5</v>
      </c>
      <c r="I44" s="6" t="n">
        <v>3</v>
      </c>
      <c r="J44" s="6" t="n">
        <v>4</v>
      </c>
      <c r="K44" s="6" t="n">
        <v>1</v>
      </c>
      <c r="L44" s="7" t="n">
        <v>53</v>
      </c>
      <c r="M44" s="7" t="n">
        <v>1390</v>
      </c>
      <c r="N44" s="7" t="n">
        <f aca="false">L44+M44</f>
        <v>1443</v>
      </c>
      <c r="O44" s="8" t="n">
        <f aca="false">L44/N44*100</f>
        <v>3.67290367290367</v>
      </c>
      <c r="P44" s="7" t="n">
        <v>4</v>
      </c>
      <c r="Q44" s="7" t="n">
        <v>1740</v>
      </c>
      <c r="R44" s="7" t="n">
        <f aca="false">P44+Q44</f>
        <v>1744</v>
      </c>
      <c r="S44" s="8" t="n">
        <f aca="false">P44/R44*100</f>
        <v>0.229357798165138</v>
      </c>
      <c r="T44" s="7" t="n">
        <v>0</v>
      </c>
      <c r="U44" s="9" t="n">
        <v>0</v>
      </c>
      <c r="V44" s="10" t="s">
        <v>23</v>
      </c>
      <c r="W44" s="10" t="n">
        <v>19</v>
      </c>
      <c r="X44" s="10" t="s">
        <v>24</v>
      </c>
      <c r="Y44" s="10" t="s">
        <v>59</v>
      </c>
      <c r="Z44" s="10" t="n">
        <v>5.38</v>
      </c>
      <c r="AA44" s="10" t="n">
        <v>2</v>
      </c>
    </row>
    <row r="45" customFormat="false" ht="15" hidden="false" customHeight="false" outlineLevel="0" collapsed="false">
      <c r="A45" s="6" t="s">
        <v>60</v>
      </c>
      <c r="B45" s="6" t="n">
        <v>71</v>
      </c>
      <c r="C45" s="6" t="s">
        <v>28</v>
      </c>
      <c r="D45" s="6" t="n">
        <v>5</v>
      </c>
      <c r="E45" s="6" t="n">
        <v>2</v>
      </c>
      <c r="F45" s="6" t="n">
        <v>5</v>
      </c>
      <c r="G45" s="6" t="n">
        <v>2</v>
      </c>
      <c r="H45" s="6" t="n">
        <v>5</v>
      </c>
      <c r="I45" s="6" t="n">
        <v>2</v>
      </c>
      <c r="J45" s="6" t="n">
        <v>2</v>
      </c>
      <c r="K45" s="6" t="n">
        <v>1</v>
      </c>
      <c r="L45" s="7" t="n">
        <v>177</v>
      </c>
      <c r="M45" s="7" t="n">
        <v>1710</v>
      </c>
      <c r="N45" s="7" t="n">
        <f aca="false">L45+M45</f>
        <v>1887</v>
      </c>
      <c r="O45" s="8" t="n">
        <f aca="false">L45/N45*100</f>
        <v>9.37996820349762</v>
      </c>
      <c r="P45" s="7" t="n">
        <v>7</v>
      </c>
      <c r="Q45" s="7" t="n">
        <v>1690</v>
      </c>
      <c r="R45" s="7" t="n">
        <f aca="false">P45+Q45</f>
        <v>1697</v>
      </c>
      <c r="S45" s="8" t="n">
        <f aca="false">P45/R45*100</f>
        <v>0.412492634060106</v>
      </c>
      <c r="T45" s="7" t="n">
        <v>0</v>
      </c>
      <c r="U45" s="9" t="n">
        <v>0</v>
      </c>
      <c r="V45" s="10" t="s">
        <v>35</v>
      </c>
      <c r="W45" s="10" t="n">
        <v>24</v>
      </c>
      <c r="X45" s="10" t="s">
        <v>24</v>
      </c>
      <c r="Y45" s="10" t="s">
        <v>61</v>
      </c>
      <c r="Z45" s="10" t="n">
        <v>3.5</v>
      </c>
      <c r="AA45" s="10" t="n">
        <v>2</v>
      </c>
    </row>
    <row r="46" customFormat="false" ht="15" hidden="false" customHeight="false" outlineLevel="0" collapsed="false">
      <c r="A46" s="6" t="s">
        <v>62</v>
      </c>
      <c r="B46" s="6" t="n">
        <v>75</v>
      </c>
      <c r="C46" s="6" t="s">
        <v>22</v>
      </c>
      <c r="D46" s="6" t="n">
        <v>5</v>
      </c>
      <c r="E46" s="6" t="n">
        <v>3</v>
      </c>
      <c r="F46" s="6" t="n">
        <v>5</v>
      </c>
      <c r="G46" s="6" t="n">
        <v>2</v>
      </c>
      <c r="H46" s="6" t="n">
        <v>5</v>
      </c>
      <c r="I46" s="6" t="n">
        <v>3</v>
      </c>
      <c r="J46" s="6" t="n">
        <v>4</v>
      </c>
      <c r="K46" s="6" t="n">
        <v>1</v>
      </c>
      <c r="L46" s="7" t="n">
        <v>291</v>
      </c>
      <c r="M46" s="7" t="n">
        <v>1000</v>
      </c>
      <c r="N46" s="7" t="n">
        <f aca="false">L46+M46</f>
        <v>1291</v>
      </c>
      <c r="O46" s="8" t="n">
        <f aca="false">L46/N46*100</f>
        <v>22.5406661502711</v>
      </c>
      <c r="P46" s="7" t="n">
        <v>41</v>
      </c>
      <c r="Q46" s="7" t="n">
        <v>1120</v>
      </c>
      <c r="R46" s="7" t="n">
        <f aca="false">P46+Q46</f>
        <v>1161</v>
      </c>
      <c r="S46" s="8" t="n">
        <f aca="false">P46/R46*100</f>
        <v>3.53143841515935</v>
      </c>
      <c r="T46" s="7" t="n">
        <v>0</v>
      </c>
      <c r="U46" s="9" t="n">
        <v>0</v>
      </c>
      <c r="V46" s="10" t="s">
        <v>23</v>
      </c>
      <c r="W46" s="10" t="n">
        <v>18</v>
      </c>
      <c r="X46" s="10" t="s">
        <v>29</v>
      </c>
      <c r="Y46" s="10"/>
      <c r="Z46" s="10" t="n">
        <v>3.36</v>
      </c>
      <c r="AA46" s="10" t="n">
        <v>2</v>
      </c>
    </row>
    <row r="47" customFormat="false" ht="15" hidden="false" customHeight="false" outlineLevel="0" collapsed="false">
      <c r="A47" s="6" t="s">
        <v>63</v>
      </c>
      <c r="B47" s="6" t="n">
        <v>49</v>
      </c>
      <c r="C47" s="6" t="s">
        <v>28</v>
      </c>
      <c r="D47" s="6" t="n">
        <v>5</v>
      </c>
      <c r="E47" s="6" t="n">
        <v>3</v>
      </c>
      <c r="F47" s="6" t="n">
        <v>5</v>
      </c>
      <c r="G47" s="6" t="n">
        <v>2</v>
      </c>
      <c r="H47" s="6" t="n">
        <v>5</v>
      </c>
      <c r="I47" s="6" t="n">
        <v>3</v>
      </c>
      <c r="J47" s="6" t="n">
        <v>0</v>
      </c>
      <c r="K47" s="6" t="n">
        <v>0</v>
      </c>
      <c r="L47" s="7" t="n">
        <v>310</v>
      </c>
      <c r="M47" s="7" t="n">
        <v>1770</v>
      </c>
      <c r="N47" s="7" t="n">
        <f aca="false">L47+M47</f>
        <v>2080</v>
      </c>
      <c r="O47" s="8" t="n">
        <f aca="false">L47/N47*100</f>
        <v>14.9038461538462</v>
      </c>
      <c r="P47" s="7" t="n">
        <v>34</v>
      </c>
      <c r="Q47" s="7" t="n">
        <v>1500</v>
      </c>
      <c r="R47" s="7" t="n">
        <f aca="false">P47+Q47</f>
        <v>1534</v>
      </c>
      <c r="S47" s="8" t="n">
        <f aca="false">P47/R47*100</f>
        <v>2.21642764015645</v>
      </c>
      <c r="T47" s="7" t="n">
        <v>0</v>
      </c>
      <c r="U47" s="9" t="n">
        <v>0</v>
      </c>
      <c r="V47" s="10" t="s">
        <v>35</v>
      </c>
      <c r="W47" s="10" t="n">
        <v>14</v>
      </c>
      <c r="X47" s="10" t="s">
        <v>29</v>
      </c>
      <c r="Y47" s="10"/>
      <c r="Z47" s="10" t="n">
        <v>3.28</v>
      </c>
      <c r="AA47" s="10" t="n">
        <v>2</v>
      </c>
    </row>
    <row r="48" customFormat="false" ht="15" hidden="false" customHeight="false" outlineLevel="0" collapsed="false">
      <c r="A48" s="6" t="s">
        <v>64</v>
      </c>
      <c r="B48" s="6" t="n">
        <v>47</v>
      </c>
      <c r="C48" s="6" t="s">
        <v>28</v>
      </c>
      <c r="D48" s="6" t="n">
        <v>5</v>
      </c>
      <c r="E48" s="6" t="n">
        <v>2</v>
      </c>
      <c r="F48" s="6" t="n">
        <v>5</v>
      </c>
      <c r="G48" s="6" t="n">
        <v>2</v>
      </c>
      <c r="H48" s="6" t="n">
        <v>0</v>
      </c>
      <c r="I48" s="6" t="n">
        <v>0</v>
      </c>
      <c r="J48" s="6" t="n">
        <v>0</v>
      </c>
      <c r="K48" s="6" t="n">
        <v>0</v>
      </c>
      <c r="L48" s="7" t="n">
        <v>237</v>
      </c>
      <c r="M48" s="7" t="n">
        <v>1250</v>
      </c>
      <c r="N48" s="7" t="n">
        <f aca="false">L48+M48</f>
        <v>1487</v>
      </c>
      <c r="O48" s="8" t="n">
        <f aca="false">L48/N48*100</f>
        <v>15.9381304640215</v>
      </c>
      <c r="P48" s="7" t="n">
        <v>163</v>
      </c>
      <c r="Q48" s="7" t="n">
        <v>2780</v>
      </c>
      <c r="R48" s="7" t="n">
        <f aca="false">P48+Q48</f>
        <v>2943</v>
      </c>
      <c r="S48" s="8" t="n">
        <f aca="false">P48/R48*100</f>
        <v>5.53856608902481</v>
      </c>
      <c r="T48" s="7" t="n">
        <v>3</v>
      </c>
      <c r="U48" s="9" t="n">
        <v>1</v>
      </c>
      <c r="V48" s="10" t="s">
        <v>23</v>
      </c>
      <c r="W48" s="10" t="n">
        <v>35</v>
      </c>
      <c r="X48" s="10" t="s">
        <v>24</v>
      </c>
      <c r="Y48" s="10" t="s">
        <v>65</v>
      </c>
      <c r="Z48" s="10" t="n">
        <v>6.7</v>
      </c>
      <c r="AA48" s="10" t="n">
        <v>2</v>
      </c>
    </row>
    <row r="49" customFormat="false" ht="15" hidden="false" customHeight="false" outlineLevel="0" collapsed="false">
      <c r="A49" s="6" t="s">
        <v>66</v>
      </c>
      <c r="B49" s="6" t="n">
        <v>57</v>
      </c>
      <c r="C49" s="6" t="s">
        <v>28</v>
      </c>
      <c r="D49" s="6" t="n">
        <v>5</v>
      </c>
      <c r="E49" s="6" t="n">
        <v>3</v>
      </c>
      <c r="F49" s="6" t="n">
        <v>5</v>
      </c>
      <c r="G49" s="6" t="n">
        <v>2</v>
      </c>
      <c r="H49" s="6" t="n">
        <v>5</v>
      </c>
      <c r="I49" s="6" t="n">
        <v>3</v>
      </c>
      <c r="J49" s="6" t="n">
        <v>4</v>
      </c>
      <c r="K49" s="6" t="n">
        <v>1</v>
      </c>
      <c r="L49" s="7" t="n">
        <v>443</v>
      </c>
      <c r="M49" s="7" t="n">
        <v>2240</v>
      </c>
      <c r="N49" s="7" t="n">
        <f aca="false">L49+M49</f>
        <v>2683</v>
      </c>
      <c r="O49" s="8" t="n">
        <f aca="false">L49/N49*100</f>
        <v>16.5113678717853</v>
      </c>
      <c r="P49" s="7" t="n">
        <v>25</v>
      </c>
      <c r="Q49" s="7" t="n">
        <v>1670</v>
      </c>
      <c r="R49" s="7" t="n">
        <f aca="false">P49+Q49</f>
        <v>1695</v>
      </c>
      <c r="S49" s="8" t="n">
        <f aca="false">P49/R49*100</f>
        <v>1.47492625368732</v>
      </c>
      <c r="T49" s="7" t="n">
        <v>2</v>
      </c>
      <c r="U49" s="9" t="n">
        <v>1</v>
      </c>
      <c r="V49" s="10" t="s">
        <v>23</v>
      </c>
      <c r="W49" s="10" t="n">
        <v>70</v>
      </c>
      <c r="X49" s="10" t="s">
        <v>24</v>
      </c>
      <c r="Y49" s="10" t="s">
        <v>67</v>
      </c>
      <c r="Z49" s="10" t="n">
        <v>5.4</v>
      </c>
      <c r="AA49" s="10" t="n">
        <v>2</v>
      </c>
    </row>
    <row r="50" customFormat="false" ht="15" hidden="false" customHeight="false" outlineLevel="0" collapsed="false">
      <c r="A50" s="6" t="s">
        <v>68</v>
      </c>
      <c r="B50" s="6" t="n">
        <v>61</v>
      </c>
      <c r="C50" s="6" t="s">
        <v>28</v>
      </c>
      <c r="D50" s="6" t="n">
        <v>5</v>
      </c>
      <c r="E50" s="6" t="n">
        <v>3</v>
      </c>
      <c r="F50" s="6" t="n">
        <v>5</v>
      </c>
      <c r="G50" s="6" t="n">
        <v>2</v>
      </c>
      <c r="H50" s="6" t="n">
        <v>3</v>
      </c>
      <c r="I50" s="6" t="n">
        <v>2</v>
      </c>
      <c r="J50" s="6" t="n">
        <v>0</v>
      </c>
      <c r="K50" s="6" t="n">
        <v>0</v>
      </c>
      <c r="L50" s="7" t="n">
        <v>351</v>
      </c>
      <c r="M50" s="7" t="n">
        <v>1070</v>
      </c>
      <c r="N50" s="7" t="n">
        <f aca="false">L50+M50</f>
        <v>1421</v>
      </c>
      <c r="O50" s="8" t="n">
        <f aca="false">L50/N50*100</f>
        <v>24.7009148486981</v>
      </c>
      <c r="P50" s="7" t="n">
        <v>78</v>
      </c>
      <c r="Q50" s="7" t="n">
        <v>1560</v>
      </c>
      <c r="R50" s="7" t="n">
        <f aca="false">P50+Q50</f>
        <v>1638</v>
      </c>
      <c r="S50" s="8" t="n">
        <f aca="false">P50/R50*100</f>
        <v>4.76190476190476</v>
      </c>
      <c r="T50" s="7" t="n">
        <v>2</v>
      </c>
      <c r="U50" s="9" t="n">
        <v>1</v>
      </c>
      <c r="V50" s="10" t="s">
        <v>23</v>
      </c>
      <c r="W50" s="10" t="n">
        <v>70</v>
      </c>
      <c r="X50" s="10" t="s">
        <v>24</v>
      </c>
      <c r="Y50" s="10" t="s">
        <v>69</v>
      </c>
      <c r="Z50" s="10" t="n">
        <v>7.4</v>
      </c>
      <c r="AA50" s="10" t="n">
        <v>3</v>
      </c>
    </row>
    <row r="51" customFormat="false" ht="15" hidden="false" customHeight="false" outlineLevel="0" collapsed="false">
      <c r="A51" s="6" t="s">
        <v>70</v>
      </c>
      <c r="B51" s="6" t="n">
        <v>73</v>
      </c>
      <c r="C51" s="6" t="s">
        <v>22</v>
      </c>
      <c r="D51" s="6" t="n">
        <v>5</v>
      </c>
      <c r="E51" s="6" t="n">
        <v>2</v>
      </c>
      <c r="F51" s="6" t="n">
        <v>5</v>
      </c>
      <c r="G51" s="6" t="n">
        <v>2</v>
      </c>
      <c r="H51" s="6" t="n">
        <v>5</v>
      </c>
      <c r="I51" s="6" t="n">
        <v>2</v>
      </c>
      <c r="J51" s="6" t="n">
        <v>5</v>
      </c>
      <c r="K51" s="6" t="n">
        <v>2</v>
      </c>
      <c r="L51" s="7" t="n">
        <v>264</v>
      </c>
      <c r="M51" s="7" t="n">
        <v>1390</v>
      </c>
      <c r="N51" s="7" t="n">
        <f aca="false">L51+M51</f>
        <v>1654</v>
      </c>
      <c r="O51" s="8" t="n">
        <f aca="false">L51/N51*100</f>
        <v>15.9613059250302</v>
      </c>
      <c r="P51" s="7" t="n">
        <v>0</v>
      </c>
      <c r="Q51" s="7" t="n">
        <v>1140</v>
      </c>
      <c r="R51" s="7" t="n">
        <f aca="false">P51+Q51</f>
        <v>1140</v>
      </c>
      <c r="S51" s="8" t="n">
        <f aca="false">P51/R51*100</f>
        <v>0</v>
      </c>
      <c r="T51" s="7" t="n">
        <v>0</v>
      </c>
      <c r="U51" s="9" t="n">
        <v>0</v>
      </c>
      <c r="V51" s="10" t="s">
        <v>23</v>
      </c>
      <c r="W51" s="10" t="n">
        <v>25</v>
      </c>
      <c r="X51" s="10" t="s">
        <v>24</v>
      </c>
      <c r="Y51" s="10" t="s">
        <v>71</v>
      </c>
      <c r="Z51" s="10" t="n">
        <v>4.5</v>
      </c>
      <c r="AA51" s="10" t="n">
        <v>2</v>
      </c>
    </row>
    <row r="52" customFormat="false" ht="15" hidden="false" customHeight="false" outlineLevel="0" collapsed="false">
      <c r="A52" s="6" t="n">
        <v>261</v>
      </c>
      <c r="B52" s="6" t="n">
        <v>68</v>
      </c>
      <c r="C52" s="6" t="s">
        <v>22</v>
      </c>
      <c r="D52" s="6" t="n">
        <v>5</v>
      </c>
      <c r="E52" s="6" t="n">
        <v>2</v>
      </c>
      <c r="F52" s="6" t="n">
        <v>5</v>
      </c>
      <c r="G52" s="6" t="n">
        <v>2</v>
      </c>
      <c r="H52" s="6" t="n">
        <v>3</v>
      </c>
      <c r="I52" s="6" t="n">
        <v>1</v>
      </c>
      <c r="J52" s="6" t="n">
        <v>0</v>
      </c>
      <c r="K52" s="6" t="n">
        <v>0</v>
      </c>
      <c r="L52" s="7" t="n">
        <v>136</v>
      </c>
      <c r="M52" s="7" t="n">
        <v>1380</v>
      </c>
      <c r="N52" s="7" t="n">
        <f aca="false">L52+M52</f>
        <v>1516</v>
      </c>
      <c r="O52" s="8" t="n">
        <f aca="false">L52/N52*100</f>
        <v>8.97097625329815</v>
      </c>
      <c r="P52" s="7" t="n">
        <v>14</v>
      </c>
      <c r="Q52" s="7" t="n">
        <v>1640</v>
      </c>
      <c r="R52" s="7" t="n">
        <f aca="false">P52+Q52</f>
        <v>1654</v>
      </c>
      <c r="S52" s="8" t="n">
        <f aca="false">P52/R52*100</f>
        <v>0.846432889963724</v>
      </c>
      <c r="T52" s="7" t="n">
        <v>0</v>
      </c>
      <c r="U52" s="9" t="n">
        <v>0</v>
      </c>
      <c r="V52" s="10" t="s">
        <v>23</v>
      </c>
      <c r="W52" s="10" t="n">
        <v>21</v>
      </c>
      <c r="X52" s="10" t="s">
        <v>29</v>
      </c>
      <c r="Y52" s="10"/>
      <c r="Z52" s="10" t="n">
        <v>2.42</v>
      </c>
      <c r="AA52" s="10" t="n">
        <v>1</v>
      </c>
    </row>
    <row r="53" customFormat="false" ht="15" hidden="false" customHeight="false" outlineLevel="0" collapsed="false">
      <c r="A53" s="6" t="n">
        <v>262</v>
      </c>
      <c r="B53" s="6" t="n">
        <v>60</v>
      </c>
      <c r="C53" s="6" t="s">
        <v>22</v>
      </c>
      <c r="D53" s="6" t="n">
        <v>5</v>
      </c>
      <c r="E53" s="6" t="n">
        <v>3</v>
      </c>
      <c r="F53" s="6" t="n">
        <v>5</v>
      </c>
      <c r="G53" s="6" t="n">
        <v>3</v>
      </c>
      <c r="H53" s="6" t="n">
        <v>5</v>
      </c>
      <c r="I53" s="6" t="n">
        <v>3</v>
      </c>
      <c r="J53" s="6" t="n">
        <v>0</v>
      </c>
      <c r="K53" s="6" t="n">
        <v>0</v>
      </c>
      <c r="L53" s="7" t="n">
        <v>43</v>
      </c>
      <c r="M53" s="7" t="n">
        <v>1000</v>
      </c>
      <c r="N53" s="7" t="n">
        <f aca="false">L53+M53</f>
        <v>1043</v>
      </c>
      <c r="O53" s="8" t="n">
        <f aca="false">L53/N53*100</f>
        <v>4.12272291466922</v>
      </c>
      <c r="P53" s="7" t="n">
        <v>1</v>
      </c>
      <c r="Q53" s="7" t="n">
        <v>1060</v>
      </c>
      <c r="R53" s="7" t="n">
        <f aca="false">P53+Q53</f>
        <v>1061</v>
      </c>
      <c r="S53" s="8" t="n">
        <f aca="false">P53/R53*100</f>
        <v>0.0942507068803016</v>
      </c>
      <c r="T53" s="7" t="n">
        <v>0</v>
      </c>
      <c r="U53" s="9" t="n">
        <v>0</v>
      </c>
      <c r="V53" s="10" t="s">
        <v>23</v>
      </c>
      <c r="W53" s="10" t="n">
        <v>29</v>
      </c>
      <c r="X53" s="10" t="s">
        <v>24</v>
      </c>
      <c r="Y53" s="10" t="s">
        <v>72</v>
      </c>
      <c r="Z53" s="10" t="n">
        <v>5.58</v>
      </c>
      <c r="AA53" s="10" t="n">
        <v>2</v>
      </c>
    </row>
    <row r="54" customFormat="false" ht="15" hidden="false" customHeight="false" outlineLevel="0" collapsed="false">
      <c r="A54" s="6" t="n">
        <v>263</v>
      </c>
      <c r="B54" s="6" t="n">
        <v>78</v>
      </c>
      <c r="C54" s="6" t="s">
        <v>28</v>
      </c>
      <c r="D54" s="6" t="n">
        <v>5</v>
      </c>
      <c r="E54" s="6" t="n">
        <v>3</v>
      </c>
      <c r="F54" s="6" t="n">
        <v>5</v>
      </c>
      <c r="G54" s="6" t="n">
        <v>2</v>
      </c>
      <c r="H54" s="6" t="n">
        <v>5</v>
      </c>
      <c r="I54" s="6" t="n">
        <v>2</v>
      </c>
      <c r="J54" s="6" t="n">
        <v>5</v>
      </c>
      <c r="K54" s="6" t="n">
        <v>1</v>
      </c>
      <c r="L54" s="7" t="n">
        <v>25</v>
      </c>
      <c r="M54" s="7" t="n">
        <v>1090</v>
      </c>
      <c r="N54" s="7" t="n">
        <f aca="false">L54+M54</f>
        <v>1115</v>
      </c>
      <c r="O54" s="8" t="n">
        <f aca="false">L54/N54*100</f>
        <v>2.24215246636771</v>
      </c>
      <c r="P54" s="7" t="n">
        <v>0</v>
      </c>
      <c r="Q54" s="7" t="n">
        <v>1560</v>
      </c>
      <c r="R54" s="7" t="n">
        <f aca="false">P54+Q54</f>
        <v>1560</v>
      </c>
      <c r="S54" s="8" t="n">
        <f aca="false">P54/R54*100</f>
        <v>0</v>
      </c>
      <c r="T54" s="7" t="n">
        <v>0</v>
      </c>
      <c r="U54" s="9" t="n">
        <v>0</v>
      </c>
      <c r="V54" s="10" t="s">
        <v>23</v>
      </c>
      <c r="W54" s="10" t="n">
        <v>25</v>
      </c>
      <c r="X54" s="10" t="s">
        <v>24</v>
      </c>
      <c r="Y54" s="10" t="s">
        <v>73</v>
      </c>
      <c r="Z54" s="10" t="n">
        <v>5.5</v>
      </c>
      <c r="AA54" s="10" t="n">
        <v>2</v>
      </c>
    </row>
    <row r="55" customFormat="false" ht="15" hidden="false" customHeight="false" outlineLevel="0" collapsed="false">
      <c r="A55" s="6" t="s">
        <v>74</v>
      </c>
      <c r="B55" s="6" t="n">
        <v>59</v>
      </c>
      <c r="C55" s="6" t="s">
        <v>75</v>
      </c>
      <c r="D55" s="6" t="n">
        <v>5</v>
      </c>
      <c r="E55" s="6" t="n">
        <v>2</v>
      </c>
      <c r="F55" s="6" t="n">
        <v>5</v>
      </c>
      <c r="G55" s="6" t="n">
        <v>1</v>
      </c>
      <c r="H55" s="6" t="s">
        <v>76</v>
      </c>
      <c r="I55" s="6" t="s">
        <v>76</v>
      </c>
      <c r="J55" s="6" t="s">
        <v>76</v>
      </c>
      <c r="K55" s="6" t="s">
        <v>76</v>
      </c>
      <c r="L55" s="7" t="n">
        <v>222</v>
      </c>
      <c r="M55" s="7" t="n">
        <v>1240</v>
      </c>
      <c r="N55" s="7" t="n">
        <v>1462</v>
      </c>
      <c r="O55" s="8" t="n">
        <v>15.8</v>
      </c>
      <c r="P55" s="7" t="n">
        <v>38</v>
      </c>
      <c r="Q55" s="7" t="n">
        <v>1447</v>
      </c>
      <c r="R55" s="7" t="n">
        <v>1485</v>
      </c>
      <c r="S55" s="8" t="n">
        <v>2.56</v>
      </c>
      <c r="T55" s="7" t="n">
        <v>1</v>
      </c>
      <c r="U55" s="9" t="n">
        <v>0</v>
      </c>
      <c r="V55" s="10" t="s">
        <v>23</v>
      </c>
      <c r="W55" s="10" t="n">
        <v>28</v>
      </c>
      <c r="X55" s="10" t="s">
        <v>24</v>
      </c>
      <c r="Y55" s="10" t="s">
        <v>30</v>
      </c>
      <c r="Z55" s="10"/>
      <c r="AA55" s="10" t="n">
        <v>2</v>
      </c>
    </row>
  </sheetData>
  <mergeCells count="2">
    <mergeCell ref="L1:N1"/>
    <mergeCell ref="P1:R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17T13:34:25Z</dcterms:created>
  <dc:creator>Alan Mackay</dc:creator>
  <dc:description/>
  <dc:language>en-US</dc:language>
  <cp:lastModifiedBy>Alan Mackay</cp:lastModifiedBy>
  <cp:revision>0</cp:revision>
  <dc:subject/>
  <dc:title/>
</cp:coreProperties>
</file>